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Desktop\2025.12.14\Table\"/>
    </mc:Choice>
  </mc:AlternateContent>
  <xr:revisionPtr revIDLastSave="0" documentId="13_ncr:1_{F7A6A5F5-7B49-4199-8523-724484959860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657" uniqueCount="1627">
  <si>
    <t>TaGLK1</t>
  </si>
  <si>
    <t>1,125,upstream</t>
  </si>
  <si>
    <t>126,389,exon</t>
  </si>
  <si>
    <t>541,617,exon</t>
  </si>
  <si>
    <t>714,756,exon</t>
  </si>
  <si>
    <t>1279,1447,exon</t>
  </si>
  <si>
    <t>2984,3329,exon</t>
  </si>
  <si>
    <t>3564,4072,exon</t>
  </si>
  <si>
    <t>4073,4293,downstream</t>
  </si>
  <si>
    <t>TaGLK2</t>
  </si>
  <si>
    <t>1,272,upstream</t>
  </si>
  <si>
    <t>273,2362,exon</t>
  </si>
  <si>
    <t>2363,3241,downstream</t>
  </si>
  <si>
    <t>TaGLK3</t>
  </si>
  <si>
    <t>1,134,upstream</t>
  </si>
  <si>
    <t>135,262,exon</t>
  </si>
  <si>
    <t>333,543,exon</t>
  </si>
  <si>
    <t>624,700,exon</t>
  </si>
  <si>
    <t>780,837,exon</t>
  </si>
  <si>
    <t>923,1010,exon</t>
  </si>
  <si>
    <t>1088,1157,exon</t>
  </si>
  <si>
    <t>1529,2380,exon</t>
  </si>
  <si>
    <t>2381,2506,downstream</t>
  </si>
  <si>
    <t>TaGLK4</t>
  </si>
  <si>
    <t>1,247,exon</t>
  </si>
  <si>
    <t>926,1002,exon</t>
  </si>
  <si>
    <t>1085,1127,exon</t>
  </si>
  <si>
    <t>1215,1287,exon</t>
  </si>
  <si>
    <t>1419,1488,exon</t>
  </si>
  <si>
    <t>1849,2506,exon</t>
  </si>
  <si>
    <t>TaGLK5</t>
  </si>
  <si>
    <t>1,141,upstream</t>
  </si>
  <si>
    <t>142,421,exon</t>
  </si>
  <si>
    <t>567,643,exon</t>
  </si>
  <si>
    <t>741,783,exon</t>
  </si>
  <si>
    <t>1208,1376,exon</t>
  </si>
  <si>
    <t>2526,2871,exon</t>
  </si>
  <si>
    <t>3099,3383,exon</t>
  </si>
  <si>
    <t>TaGLK6</t>
  </si>
  <si>
    <t>1,927,exon</t>
  </si>
  <si>
    <t>TaGLK7</t>
  </si>
  <si>
    <t>TaGLK8</t>
  </si>
  <si>
    <t>860,936,exon</t>
  </si>
  <si>
    <t>1019,1061,exon</t>
  </si>
  <si>
    <t>1164,1221,exon</t>
  </si>
  <si>
    <t>1352,1421,exon</t>
  </si>
  <si>
    <t>1777,2341,exon</t>
  </si>
  <si>
    <t>TaGLK9</t>
  </si>
  <si>
    <t>1,127,exon</t>
  </si>
  <si>
    <t>230,385,exon</t>
  </si>
  <si>
    <t>1885,2253,exon</t>
  </si>
  <si>
    <t>2446,2522,exon</t>
  </si>
  <si>
    <t>3051,3161,exon</t>
  </si>
  <si>
    <t>3259,3394,exon</t>
  </si>
  <si>
    <t>3546,3642,exon</t>
  </si>
  <si>
    <t>3740,3796,exon</t>
  </si>
  <si>
    <t>TaGLK10</t>
  </si>
  <si>
    <t>1,193,upstream</t>
  </si>
  <si>
    <t>194,525,exon</t>
  </si>
  <si>
    <t>676,752,exon</t>
  </si>
  <si>
    <t>853,895,exon</t>
  </si>
  <si>
    <t>1411,1579,exon</t>
  </si>
  <si>
    <t>2711,3056,exon</t>
  </si>
  <si>
    <t>3284,3568,exon</t>
  </si>
  <si>
    <t>TaGLK11</t>
  </si>
  <si>
    <t>1,930,exon</t>
  </si>
  <si>
    <t>TaGLK12</t>
  </si>
  <si>
    <t>1,126,upstream</t>
  </si>
  <si>
    <t>127,249,exon</t>
  </si>
  <si>
    <t>323,530,exon</t>
  </si>
  <si>
    <t>611,687,exon</t>
  </si>
  <si>
    <t>767,824,exon</t>
  </si>
  <si>
    <t>910,997,exon</t>
  </si>
  <si>
    <t>1076,1145,exon</t>
  </si>
  <si>
    <t>1548,2569,exon</t>
  </si>
  <si>
    <t>2570,2865,downstream</t>
  </si>
  <si>
    <t>TaGLK13</t>
  </si>
  <si>
    <t>871,947,exon</t>
  </si>
  <si>
    <t>1030,1072,exon</t>
  </si>
  <si>
    <t>1167,1233,exon</t>
  </si>
  <si>
    <t>1363,1432,exon</t>
  </si>
  <si>
    <t>1784,2128,exon</t>
  </si>
  <si>
    <t>TaGLK14</t>
  </si>
  <si>
    <t>1,152,exon</t>
  </si>
  <si>
    <t>153,355,exon</t>
  </si>
  <si>
    <t>444,669,exon</t>
  </si>
  <si>
    <t>763,839,exon</t>
  </si>
  <si>
    <t>938,995,exon</t>
  </si>
  <si>
    <t>1090,1177,exon</t>
  </si>
  <si>
    <t>1266,1335,exon</t>
  </si>
  <si>
    <t>1726,2519,exon</t>
  </si>
  <si>
    <t>2520,2815,downstream</t>
  </si>
  <si>
    <t>TaGLK15</t>
  </si>
  <si>
    <t>1,355,upstream</t>
  </si>
  <si>
    <t>356,858,exon</t>
  </si>
  <si>
    <t>960,1246,exon</t>
  </si>
  <si>
    <t>1350,1686,exon</t>
  </si>
  <si>
    <t>1782,1861,exon</t>
  </si>
  <si>
    <t>1959,2667,exon</t>
  </si>
  <si>
    <t>2668,3016,downstream</t>
  </si>
  <si>
    <t>TaGLK16</t>
  </si>
  <si>
    <t>1,171,upstream</t>
  </si>
  <si>
    <t>172,544,exon</t>
  </si>
  <si>
    <t>660,814,exon</t>
  </si>
  <si>
    <t>944,1355,exon</t>
  </si>
  <si>
    <t>1452,1528,exon</t>
  </si>
  <si>
    <t>1651,2181,exon</t>
  </si>
  <si>
    <t>2182,2490,downstream</t>
  </si>
  <si>
    <t>TaGLK17</t>
  </si>
  <si>
    <t>1,90,upstream</t>
  </si>
  <si>
    <t>91,310,exon</t>
  </si>
  <si>
    <t>613,689,exon</t>
  </si>
  <si>
    <t>829,865,exon</t>
  </si>
  <si>
    <t>1381,1483,exon</t>
  </si>
  <si>
    <t>1610,1853,exon</t>
  </si>
  <si>
    <t>2778,3234,exon</t>
  </si>
  <si>
    <t>3235,3391,downstream</t>
  </si>
  <si>
    <t>TaGLK18</t>
  </si>
  <si>
    <t>1,178,upstream</t>
  </si>
  <si>
    <t>179,334,exon</t>
  </si>
  <si>
    <t>428,633,exon</t>
  </si>
  <si>
    <t>796,872,exon</t>
  </si>
  <si>
    <t>1010,1070,exon</t>
  </si>
  <si>
    <t>1176,1239,exon</t>
  </si>
  <si>
    <t>1823,1892,exon</t>
  </si>
  <si>
    <t>1986,2599,exon</t>
  </si>
  <si>
    <t>2600,2829,downstream</t>
  </si>
  <si>
    <t>TaGLK19</t>
  </si>
  <si>
    <t>1,287,upstream</t>
  </si>
  <si>
    <t>288,584,exon</t>
  </si>
  <si>
    <t>1058,1677,exon</t>
  </si>
  <si>
    <t>1781,1991,exon</t>
  </si>
  <si>
    <t>2106,2182,exon</t>
  </si>
  <si>
    <t>2309,2366,exon</t>
  </si>
  <si>
    <t>2508,2568,exon</t>
  </si>
  <si>
    <t>2719,2788,exon</t>
  </si>
  <si>
    <t>2902,3404,exon</t>
  </si>
  <si>
    <t>3405,3655,downstream</t>
  </si>
  <si>
    <t>TaGLK20</t>
  </si>
  <si>
    <t>194,437,exon</t>
  </si>
  <si>
    <t>520,751,exon</t>
  </si>
  <si>
    <t>845,921,exon</t>
  </si>
  <si>
    <t>1048,1105,exon</t>
  </si>
  <si>
    <t>1197,1284,exon</t>
  </si>
  <si>
    <t>1372,1441,exon</t>
  </si>
  <si>
    <t>1822,2553,exon</t>
  </si>
  <si>
    <t>2554,2787,downstream</t>
  </si>
  <si>
    <t>TaGLK21</t>
  </si>
  <si>
    <t>1,291,exon</t>
  </si>
  <si>
    <t>381,711,exon</t>
  </si>
  <si>
    <t>834,910,exon</t>
  </si>
  <si>
    <t>1020,1373,exon</t>
  </si>
  <si>
    <t>TaGLK22</t>
  </si>
  <si>
    <t>1,35,upstream</t>
  </si>
  <si>
    <t>36,404,exon</t>
  </si>
  <si>
    <t>516,670,exon</t>
  </si>
  <si>
    <t>796,1216,exon</t>
  </si>
  <si>
    <t>1336,1412,exon</t>
  </si>
  <si>
    <t>1541,2060,exon</t>
  </si>
  <si>
    <t>2061,2358,downstream</t>
  </si>
  <si>
    <t>TaGLK23</t>
  </si>
  <si>
    <t>1,95,upstream</t>
  </si>
  <si>
    <t>96,320,exon</t>
  </si>
  <si>
    <t>658,734,exon</t>
  </si>
  <si>
    <t>850,886,exon</t>
  </si>
  <si>
    <t>1496,1592,exon</t>
  </si>
  <si>
    <t>1719,1965,exon</t>
  </si>
  <si>
    <t>2884,3528,exon</t>
  </si>
  <si>
    <t>3529,3879,downstream</t>
  </si>
  <si>
    <t>TaGLK24</t>
  </si>
  <si>
    <t>1,82,upstream</t>
  </si>
  <si>
    <t>83,142,exon</t>
  </si>
  <si>
    <t>243,424,exon</t>
  </si>
  <si>
    <t>562,638,exon</t>
  </si>
  <si>
    <t>768,828,exon</t>
  </si>
  <si>
    <t>1698,1767,exon</t>
  </si>
  <si>
    <t>TaGLK25</t>
  </si>
  <si>
    <t xml:space="preserve">1,281,upstream </t>
  </si>
  <si>
    <t>282,572,exon</t>
  </si>
  <si>
    <t>1043,1659,exon</t>
  </si>
  <si>
    <t>1761,1982,exon</t>
  </si>
  <si>
    <t>2117,2195,exon</t>
  </si>
  <si>
    <t>2313,2372,exon</t>
  </si>
  <si>
    <t>2498,2560,exon</t>
  </si>
  <si>
    <t>2712,2783,exon</t>
  </si>
  <si>
    <t>2929,3442,exon</t>
  </si>
  <si>
    <t>3443,3699,downstream</t>
  </si>
  <si>
    <t>TaGLK26</t>
  </si>
  <si>
    <t xml:space="preserve">1,149,upstream </t>
  </si>
  <si>
    <t>150,349,exon</t>
  </si>
  <si>
    <t>435,666,exon</t>
  </si>
  <si>
    <t>760,836,exon</t>
  </si>
  <si>
    <t>931,988,exon</t>
  </si>
  <si>
    <t>1085,1172,exon</t>
  </si>
  <si>
    <t>1254,1323,exon</t>
  </si>
  <si>
    <t>1679,2473,exon</t>
  </si>
  <si>
    <t>2274,2473,exon</t>
  </si>
  <si>
    <t>TaGLK27</t>
  </si>
  <si>
    <t>1,142,exon</t>
  </si>
  <si>
    <t>244,527,exon</t>
  </si>
  <si>
    <t>822,1158,exon</t>
  </si>
  <si>
    <t>1267,1343,exon</t>
  </si>
  <si>
    <t>1464,1832,exon</t>
  </si>
  <si>
    <t>TaGLK28</t>
  </si>
  <si>
    <t>1,89,upstream</t>
  </si>
  <si>
    <t>90,380,exon</t>
  </si>
  <si>
    <t>505,659,exon</t>
  </si>
  <si>
    <t>784,1198,exon</t>
  </si>
  <si>
    <t>1569,1950,exon</t>
  </si>
  <si>
    <t>2219,2254,exon</t>
  </si>
  <si>
    <t>TaGLK29</t>
  </si>
  <si>
    <t>TaGLK30</t>
  </si>
  <si>
    <t>1,286,upstream</t>
  </si>
  <si>
    <t>287,735,exon</t>
  </si>
  <si>
    <t>899,975,exon</t>
  </si>
  <si>
    <t>1099,1159,exon</t>
  </si>
  <si>
    <t>1265,1337,exon</t>
  </si>
  <si>
    <t>TaGLK31</t>
  </si>
  <si>
    <t>1,257,upstream</t>
  </si>
  <si>
    <t>258,524,exon</t>
  </si>
  <si>
    <t>1003,1625,exon</t>
  </si>
  <si>
    <t>1715,1925,exon</t>
  </si>
  <si>
    <t>2003,2079,exon</t>
  </si>
  <si>
    <t>2208,2262,exon</t>
  </si>
  <si>
    <t>2397,2457,exon</t>
  </si>
  <si>
    <t>2617,2686,exon</t>
  </si>
  <si>
    <t>2833,3409,exon</t>
  </si>
  <si>
    <t xml:space="preserve">3410,3734,downstream </t>
  </si>
  <si>
    <t>TaGLK32</t>
  </si>
  <si>
    <t>91,421,exon</t>
  </si>
  <si>
    <t>513,1127,exon</t>
  </si>
  <si>
    <t>1236,1312,exon</t>
  </si>
  <si>
    <t>1486,2305,exon</t>
  </si>
  <si>
    <t>2306,2637,downstream</t>
  </si>
  <si>
    <t>TaGLK33</t>
  </si>
  <si>
    <t xml:space="preserve">1,385,upstream </t>
  </si>
  <si>
    <t>386,1403,exon</t>
  </si>
  <si>
    <t>2347,2490,exon</t>
  </si>
  <si>
    <t>4801,5178,exon</t>
  </si>
  <si>
    <t>5313,5381,exon</t>
  </si>
  <si>
    <t>5493,5627,exon</t>
  </si>
  <si>
    <t>6377,6764,downstream</t>
  </si>
  <si>
    <t>TaGLK34</t>
  </si>
  <si>
    <t>1,49,upstream</t>
  </si>
  <si>
    <t>50,982,exon</t>
  </si>
  <si>
    <t>1203,1756,exon</t>
  </si>
  <si>
    <t>TaGLK35</t>
  </si>
  <si>
    <t>1,140,upstream</t>
  </si>
  <si>
    <t>1358,1510,exon</t>
  </si>
  <si>
    <t>1619,1999,exon</t>
  </si>
  <si>
    <t>2115,2191,exon</t>
  </si>
  <si>
    <t>2907,4189,exon</t>
  </si>
  <si>
    <t>4190,4437,downstream</t>
  </si>
  <si>
    <t>TaGLK36</t>
  </si>
  <si>
    <t>1,77,upstream</t>
  </si>
  <si>
    <t>78,133,exon</t>
  </si>
  <si>
    <t>222,390,exon</t>
  </si>
  <si>
    <t>486,638,exon</t>
  </si>
  <si>
    <t>2931,3290,exon</t>
  </si>
  <si>
    <t>3376,3452,exon</t>
  </si>
  <si>
    <t>3783,4721,exon</t>
  </si>
  <si>
    <t>4816,5152,exon</t>
  </si>
  <si>
    <t>5153,5450,downstream</t>
  </si>
  <si>
    <t>TaGLK37</t>
  </si>
  <si>
    <t>1,206,upstream</t>
  </si>
  <si>
    <t>207,1712,exon</t>
  </si>
  <si>
    <t>1713,2154,downstream</t>
  </si>
  <si>
    <t>TaGLK38</t>
  </si>
  <si>
    <t>1,224,upstream</t>
  </si>
  <si>
    <t>225,340,exon</t>
  </si>
  <si>
    <t>591,1292,exon</t>
  </si>
  <si>
    <t>1801,2041,exon</t>
  </si>
  <si>
    <t>2128,2204,exon</t>
  </si>
  <si>
    <t>2291,2330,exon</t>
  </si>
  <si>
    <t>2430,2487,exon</t>
  </si>
  <si>
    <t>3104,3173,exon</t>
  </si>
  <si>
    <t>5693,5897,exon</t>
  </si>
  <si>
    <t>6001,6134,exon</t>
  </si>
  <si>
    <t>6218,6374,exon</t>
  </si>
  <si>
    <t>TaGLK39</t>
  </si>
  <si>
    <t>89,417,exon</t>
  </si>
  <si>
    <t>512,1126,exon</t>
  </si>
  <si>
    <t>1269,1345,exon</t>
  </si>
  <si>
    <t>1516,2580,exon</t>
  </si>
  <si>
    <t>2581,3159,downstream</t>
  </si>
  <si>
    <t>TaGLK40</t>
  </si>
  <si>
    <t>1,383,upstream</t>
  </si>
  <si>
    <t>384,1384,exon</t>
  </si>
  <si>
    <t>2336,2479,exon</t>
  </si>
  <si>
    <t>4600,4974,exon</t>
  </si>
  <si>
    <t>5105,5173,exon</t>
  </si>
  <si>
    <t>5275,5409,exon</t>
  </si>
  <si>
    <t>5605,6185,exon</t>
  </si>
  <si>
    <t>TaGLK41</t>
  </si>
  <si>
    <t>1,26,upstream</t>
  </si>
  <si>
    <t>27,1170,exon</t>
  </si>
  <si>
    <t>1171,1610,downstream</t>
  </si>
  <si>
    <t>TaGLK42</t>
  </si>
  <si>
    <t>1,136,upstream</t>
  </si>
  <si>
    <t>137,381,exon</t>
  </si>
  <si>
    <t>1360,1512,exon</t>
  </si>
  <si>
    <t>1628,2008,exon</t>
  </si>
  <si>
    <t>2112,2188,exon</t>
  </si>
  <si>
    <t>2908,4154,exon</t>
  </si>
  <si>
    <t>TaGLK43</t>
  </si>
  <si>
    <t>1,84,upstream</t>
  </si>
  <si>
    <t>85,147,exon</t>
  </si>
  <si>
    <t>237,405,exon</t>
  </si>
  <si>
    <t>503,655,exon</t>
  </si>
  <si>
    <t>2072,3061,exon</t>
  </si>
  <si>
    <t>3147,3223,exon</t>
  </si>
  <si>
    <t>3555,4493,exon</t>
  </si>
  <si>
    <t>4588,4959,exon</t>
  </si>
  <si>
    <t>TaGLK44</t>
  </si>
  <si>
    <t>1,864,exon</t>
  </si>
  <si>
    <t>TaGLK45</t>
  </si>
  <si>
    <t>1,317,upstream</t>
  </si>
  <si>
    <t>318,525,exon</t>
  </si>
  <si>
    <t>777,1479,exon</t>
  </si>
  <si>
    <t>1990,2230,exon</t>
  </si>
  <si>
    <t>2309,2385,exon</t>
  </si>
  <si>
    <t>2470,2509,exon</t>
  </si>
  <si>
    <t>2609,2666,exon</t>
  </si>
  <si>
    <t>3253,3322,exon</t>
  </si>
  <si>
    <t>TaGLK46</t>
  </si>
  <si>
    <t>1,99,upstream</t>
  </si>
  <si>
    <t>100,439,exon</t>
  </si>
  <si>
    <t>534,1148,exon</t>
  </si>
  <si>
    <t>1288,1364,exon</t>
  </si>
  <si>
    <t>1537,2473,exon</t>
  </si>
  <si>
    <t>2474,2924,downstream</t>
  </si>
  <si>
    <t>TaGLK47</t>
  </si>
  <si>
    <t>1,381,upstream</t>
  </si>
  <si>
    <t>382,1377,exon</t>
  </si>
  <si>
    <t>2332,2475,exon</t>
  </si>
  <si>
    <t>5082,5150,exon</t>
  </si>
  <si>
    <t>5257,5391,exon</t>
  </si>
  <si>
    <t>TaGLK48</t>
  </si>
  <si>
    <t>1,684,exon</t>
  </si>
  <si>
    <t>TaGLK49</t>
  </si>
  <si>
    <t>1,119,upstream</t>
  </si>
  <si>
    <t>1330,1482,exon</t>
  </si>
  <si>
    <t>1598,1978,exon</t>
  </si>
  <si>
    <t>2118,2194,exon</t>
  </si>
  <si>
    <t>2909,3996,exon</t>
  </si>
  <si>
    <t>4267,4694,exon</t>
  </si>
  <si>
    <t>TaGLK50</t>
  </si>
  <si>
    <t>1,846,exon</t>
  </si>
  <si>
    <t>TaGLK51</t>
  </si>
  <si>
    <t>1,18,upstream</t>
  </si>
  <si>
    <t>19,163,exon</t>
  </si>
  <si>
    <t>2410,2562,exon</t>
  </si>
  <si>
    <t>2675,3073,exon</t>
  </si>
  <si>
    <t>3339,3415,exon</t>
  </si>
  <si>
    <t>4278,5591,exon</t>
  </si>
  <si>
    <t>5976,6140,exon</t>
  </si>
  <si>
    <t>TaGLK52</t>
  </si>
  <si>
    <t>1,186,upstream</t>
  </si>
  <si>
    <t>187,372,exon</t>
  </si>
  <si>
    <t>470,683,exon</t>
  </si>
  <si>
    <t>762,838,exon</t>
  </si>
  <si>
    <t>955,1012,exon</t>
  </si>
  <si>
    <t>1087,1171,exon</t>
  </si>
  <si>
    <t>1237,1306,exon</t>
  </si>
  <si>
    <t>2017,2911,exon</t>
  </si>
  <si>
    <t>TaGLK53</t>
  </si>
  <si>
    <t>1,20,upstream</t>
  </si>
  <si>
    <t>21,103,exon</t>
  </si>
  <si>
    <t>1522,2148,exon</t>
  </si>
  <si>
    <t>3152,3228,exon</t>
  </si>
  <si>
    <t>3323,3362,exon</t>
  </si>
  <si>
    <t>3643,3694,exon</t>
  </si>
  <si>
    <t>6571,6640,exon</t>
  </si>
  <si>
    <t>6926,7708,exon</t>
  </si>
  <si>
    <t>TaGLK54</t>
  </si>
  <si>
    <t>1,96,upstream</t>
  </si>
  <si>
    <t>97,406,exon</t>
  </si>
  <si>
    <t>487,563,exon</t>
  </si>
  <si>
    <t>684,720,exon</t>
  </si>
  <si>
    <t>804,900,exon</t>
  </si>
  <si>
    <t>1104,1803,exon</t>
  </si>
  <si>
    <t>1804,1902,downstream</t>
  </si>
  <si>
    <t>TaGLK55</t>
  </si>
  <si>
    <t>1,165,upstream</t>
  </si>
  <si>
    <t>166,712,exon</t>
  </si>
  <si>
    <t>973,1049,exon</t>
  </si>
  <si>
    <t>1411,1459,exon</t>
  </si>
  <si>
    <t>1787,1877,exon</t>
  </si>
  <si>
    <t>5020,5149,exon</t>
  </si>
  <si>
    <t>5594,6179,exon</t>
  </si>
  <si>
    <t>TaGLK56</t>
  </si>
  <si>
    <t>219,819,exon</t>
  </si>
  <si>
    <t>1343,1472,exon</t>
  </si>
  <si>
    <t>5014,5104,exon</t>
  </si>
  <si>
    <t>5563,5611,exon</t>
  </si>
  <si>
    <t>5922,5998,exon</t>
  </si>
  <si>
    <t>6257,6856,exon</t>
  </si>
  <si>
    <t>6857,7070,downstream</t>
  </si>
  <si>
    <t>TaGLK57</t>
  </si>
  <si>
    <t>1,220,exon</t>
  </si>
  <si>
    <t>250,326,exon</t>
  </si>
  <si>
    <t>447,483,exon</t>
  </si>
  <si>
    <t>569,662,exon</t>
  </si>
  <si>
    <t>870,1356,exon</t>
  </si>
  <si>
    <t>1490,1594,exon</t>
  </si>
  <si>
    <t>TaGLK58</t>
  </si>
  <si>
    <t>1,245,upstream</t>
  </si>
  <si>
    <t>246,436,exon</t>
  </si>
  <si>
    <t>1728,2354,exon</t>
  </si>
  <si>
    <t>3072,3228,exon</t>
  </si>
  <si>
    <t>3316,3392,exon</t>
  </si>
  <si>
    <t>3487,3526,exon</t>
  </si>
  <si>
    <t>4832,4877,exon</t>
  </si>
  <si>
    <t>7395,7464,exon</t>
  </si>
  <si>
    <t>7741,8526,exon</t>
  </si>
  <si>
    <t>TaGLK59</t>
  </si>
  <si>
    <t>1,184,upstream</t>
  </si>
  <si>
    <t>185,368,exon</t>
  </si>
  <si>
    <t>465,678,exon</t>
  </si>
  <si>
    <t>953,1010,exon</t>
  </si>
  <si>
    <t>1082,1169,exon</t>
  </si>
  <si>
    <t>1235,1304,exon</t>
  </si>
  <si>
    <t>2009,2892,exon</t>
  </si>
  <si>
    <t>TaGLK60</t>
  </si>
  <si>
    <t xml:space="preserve">1,337,upstream </t>
  </si>
  <si>
    <t>338,801,exon</t>
  </si>
  <si>
    <t>3085,3237,exon</t>
  </si>
  <si>
    <t>3350,3748,exon</t>
  </si>
  <si>
    <t>3944,4020,exon</t>
  </si>
  <si>
    <t>4636,5945,exon</t>
  </si>
  <si>
    <t>6306,6407,exon</t>
  </si>
  <si>
    <t>TaGLK61</t>
  </si>
  <si>
    <t>1,191,upstream</t>
  </si>
  <si>
    <t>192,530,exon</t>
  </si>
  <si>
    <t>615,691,exon</t>
  </si>
  <si>
    <t>7667,7703,exon</t>
  </si>
  <si>
    <t>8254,8425,exon</t>
  </si>
  <si>
    <t>9405,9828,exon</t>
  </si>
  <si>
    <t>10090,10383,exon</t>
  </si>
  <si>
    <t>TaGLK62</t>
  </si>
  <si>
    <t>1,156,upstream</t>
  </si>
  <si>
    <t>157,694,exon</t>
  </si>
  <si>
    <t>957,1033,exon</t>
  </si>
  <si>
    <t>1378,1426,exon</t>
  </si>
  <si>
    <t>1760,1850,exon</t>
  </si>
  <si>
    <t>5026,5155,exon</t>
  </si>
  <si>
    <t>5608,6207,exon</t>
  </si>
  <si>
    <t>TaGLK63</t>
  </si>
  <si>
    <t>1,203,upstream</t>
  </si>
  <si>
    <t>204,620,exon</t>
  </si>
  <si>
    <t>794,870,exon</t>
  </si>
  <si>
    <t>991,1027,exon</t>
  </si>
  <si>
    <t>1125,1221,exon</t>
  </si>
  <si>
    <t>1410,2131,exon</t>
  </si>
  <si>
    <t>TaGLK64</t>
  </si>
  <si>
    <t>1,148,upstream</t>
  </si>
  <si>
    <t>TaGLK65</t>
  </si>
  <si>
    <t>1,135,upstream</t>
  </si>
  <si>
    <t>136,270,exon</t>
  </si>
  <si>
    <t>368,581,exon</t>
  </si>
  <si>
    <t>660,736,exon</t>
  </si>
  <si>
    <t>853,910,exon</t>
  </si>
  <si>
    <t>985,1069,exon</t>
  </si>
  <si>
    <t>1135,1204,exon</t>
  </si>
  <si>
    <t>1919,2674,exon</t>
  </si>
  <si>
    <t>TaGLK66</t>
  </si>
  <si>
    <t>1,256,upstream</t>
  </si>
  <si>
    <t>257,639,exon</t>
  </si>
  <si>
    <t>2889,3041,exon</t>
  </si>
  <si>
    <t>3154,3552,exon</t>
  </si>
  <si>
    <t>3746,3822,exon</t>
  </si>
  <si>
    <t>4650,5971,exon</t>
  </si>
  <si>
    <t>6301,6759,exon</t>
  </si>
  <si>
    <t>TaGLK67</t>
  </si>
  <si>
    <t>1,269,upstream</t>
  </si>
  <si>
    <t>270,695,exon</t>
  </si>
  <si>
    <t>782,858,exon</t>
  </si>
  <si>
    <t>1042,1078,exon</t>
  </si>
  <si>
    <t>1629,1797,exon</t>
  </si>
  <si>
    <t>2871,3429,exon</t>
  </si>
  <si>
    <t>3654,4167,exon</t>
  </si>
  <si>
    <t>TaGLK68</t>
  </si>
  <si>
    <t>1,83,upstream</t>
  </si>
  <si>
    <t>84,530,exon</t>
  </si>
  <si>
    <t>964,1040,exon</t>
  </si>
  <si>
    <t>1374,1416,exon</t>
  </si>
  <si>
    <t>1683,1806,exon</t>
  </si>
  <si>
    <t>5984,6607,exon</t>
  </si>
  <si>
    <t>TaGLK69</t>
  </si>
  <si>
    <t>TaGLK70</t>
  </si>
  <si>
    <t>1,101,upstream</t>
  </si>
  <si>
    <t>102,136,exon</t>
  </si>
  <si>
    <t>222,522,exon</t>
  </si>
  <si>
    <t>620,696,exon</t>
  </si>
  <si>
    <t>845,881,exon</t>
  </si>
  <si>
    <t>966,1035,exon</t>
  </si>
  <si>
    <t>1160,1792,exon</t>
  </si>
  <si>
    <t>TaGLK71</t>
  </si>
  <si>
    <t>1,591,upstream</t>
  </si>
  <si>
    <t>592,959,exon</t>
  </si>
  <si>
    <t>1034,1434,exon</t>
  </si>
  <si>
    <t>3874,3950,exon</t>
  </si>
  <si>
    <t>4036,4090,exon</t>
  </si>
  <si>
    <t>6059,6128,exon</t>
  </si>
  <si>
    <t>6266,6335,exon</t>
  </si>
  <si>
    <t>6568,7268,exon</t>
  </si>
  <si>
    <t>TaGLK72</t>
  </si>
  <si>
    <t>775,851,exon</t>
  </si>
  <si>
    <t>940,982,exon</t>
  </si>
  <si>
    <t>1061,1118,exon</t>
  </si>
  <si>
    <t>1748,1817,exon</t>
  </si>
  <si>
    <t>2208,2678,exon</t>
  </si>
  <si>
    <t>TaGLK73</t>
  </si>
  <si>
    <t>1,177,upstream</t>
  </si>
  <si>
    <t>178,1198,exon</t>
  </si>
  <si>
    <t>1310,1386,exon</t>
  </si>
  <si>
    <t>2018,2060,exon</t>
  </si>
  <si>
    <t>2228,2435,exon</t>
  </si>
  <si>
    <t>5287,5362,exon</t>
  </si>
  <si>
    <t>5503,6140,exon</t>
  </si>
  <si>
    <t>TaGLK74</t>
  </si>
  <si>
    <t>1,341,upstream</t>
  </si>
  <si>
    <t>342,881,exon</t>
  </si>
  <si>
    <t>988,1121,exon</t>
  </si>
  <si>
    <t>1268,1640,exon</t>
  </si>
  <si>
    <t>1733,1809,exon</t>
  </si>
  <si>
    <t>1923,2468,exon</t>
  </si>
  <si>
    <t>2589,2746,exon</t>
  </si>
  <si>
    <t>TaGLK75</t>
  </si>
  <si>
    <t>1,266,upstream</t>
  </si>
  <si>
    <t>267,935,exon</t>
  </si>
  <si>
    <t>1075,1151,exon</t>
  </si>
  <si>
    <t>1548,1596,exon</t>
  </si>
  <si>
    <t>1755,2028,exon</t>
  </si>
  <si>
    <t>5214,5322,exon</t>
  </si>
  <si>
    <t>5759,6117,exon</t>
  </si>
  <si>
    <t>TaGLK76</t>
  </si>
  <si>
    <t>1,279,upstream</t>
  </si>
  <si>
    <t>280,712,exon</t>
  </si>
  <si>
    <t>789,865,exon</t>
  </si>
  <si>
    <t>1030,1066,exon</t>
  </si>
  <si>
    <t>1522,1687,exon</t>
  </si>
  <si>
    <t>2399,2810,exon</t>
  </si>
  <si>
    <t>3007,3482,exon</t>
  </si>
  <si>
    <t>TaGLK77</t>
  </si>
  <si>
    <t>1,218,upstream</t>
  </si>
  <si>
    <t>219,800,exon</t>
  </si>
  <si>
    <t>1254,1330,exon</t>
  </si>
  <si>
    <t>1630,1672,exon</t>
  </si>
  <si>
    <t>1935,2058,exon</t>
  </si>
  <si>
    <t>5196,5811,exon</t>
  </si>
  <si>
    <t>TaGLK78</t>
  </si>
  <si>
    <t>1,130,upstream</t>
  </si>
  <si>
    <t>131,513,exon</t>
  </si>
  <si>
    <t>613,854,exon</t>
  </si>
  <si>
    <t>1449,1725,exon</t>
  </si>
  <si>
    <t>1835,1911,exon</t>
  </si>
  <si>
    <t>2030,2561,exon</t>
  </si>
  <si>
    <t>TaGLK79</t>
  </si>
  <si>
    <t>1,262,upstream</t>
  </si>
  <si>
    <t>263,759,exon</t>
  </si>
  <si>
    <t>858,934,exon</t>
  </si>
  <si>
    <t>1078,1114,exon</t>
  </si>
  <si>
    <t>1200,1269,exon</t>
  </si>
  <si>
    <t>1394,2107,exon</t>
  </si>
  <si>
    <t>TaGLK80</t>
  </si>
  <si>
    <t>1,164,upstream</t>
  </si>
  <si>
    <t>165,506,exon</t>
  </si>
  <si>
    <t>2742,2818,exon</t>
  </si>
  <si>
    <t>2904,2958,exon</t>
  </si>
  <si>
    <t>4928,4997,exon</t>
  </si>
  <si>
    <t>5130,5199,exon</t>
  </si>
  <si>
    <t>TaGLK81</t>
  </si>
  <si>
    <t>1,398,upstream</t>
  </si>
  <si>
    <t>399,649,exon</t>
  </si>
  <si>
    <t>1415,1558,exon</t>
  </si>
  <si>
    <t>2198,2342,exon</t>
  </si>
  <si>
    <t>3061,3137,exon</t>
  </si>
  <si>
    <t>3227,3269,exon</t>
  </si>
  <si>
    <t>3348,3405,exon</t>
  </si>
  <si>
    <t>4043,4112,exon</t>
  </si>
  <si>
    <t>4458,5248,exon</t>
  </si>
  <si>
    <t>TaGLK82</t>
  </si>
  <si>
    <t>1,175,upstream</t>
  </si>
  <si>
    <t>176,1194,exon</t>
  </si>
  <si>
    <t>1301,1377,exon</t>
  </si>
  <si>
    <t>2000,2042,exon</t>
  </si>
  <si>
    <t>2188,2392,exon</t>
  </si>
  <si>
    <t>5127,5199,exon</t>
  </si>
  <si>
    <t>5337,5975,exon</t>
  </si>
  <si>
    <t>TaGLK83</t>
  </si>
  <si>
    <t>253,703,exon</t>
  </si>
  <si>
    <t>1089,1461,exon</t>
  </si>
  <si>
    <t>1565,1641,exon</t>
  </si>
  <si>
    <t>1757,2814,exon</t>
  </si>
  <si>
    <t>TaGLK84</t>
  </si>
  <si>
    <t>1,221,upstream</t>
  </si>
  <si>
    <t>222,854,exon</t>
  </si>
  <si>
    <t>1003,1979,exon</t>
  </si>
  <si>
    <t>1430,1478,exon</t>
  </si>
  <si>
    <t>1633,1906,exon</t>
  </si>
  <si>
    <t>5056,5164,exon</t>
  </si>
  <si>
    <t>5594,6009,exon</t>
  </si>
  <si>
    <t>TaGLK85</t>
  </si>
  <si>
    <t>1,150,upstream</t>
  </si>
  <si>
    <t>151,661,exon</t>
  </si>
  <si>
    <t>1189,1265,exon</t>
  </si>
  <si>
    <t>1604,1646,exon</t>
  </si>
  <si>
    <t>1917,2040,exon</t>
  </si>
  <si>
    <t>4477,4965,exon</t>
  </si>
  <si>
    <t>TaGLK86</t>
  </si>
  <si>
    <t>1,124,upstream</t>
  </si>
  <si>
    <t>125,501,exon</t>
  </si>
  <si>
    <t>600,835,exon</t>
  </si>
  <si>
    <t>1461,1737,exon</t>
  </si>
  <si>
    <t>1847,1923,exon</t>
  </si>
  <si>
    <t>2034,2582,exon</t>
  </si>
  <si>
    <t>TaGLK87</t>
  </si>
  <si>
    <t>1,234,upstream</t>
  </si>
  <si>
    <t>235,703,exon</t>
  </si>
  <si>
    <t>777,853,exon</t>
  </si>
  <si>
    <t>1000,1036,exon</t>
  </si>
  <si>
    <t>1122,1191,exon</t>
  </si>
  <si>
    <t>1316,2036,exon</t>
  </si>
  <si>
    <t>TaGLK88</t>
  </si>
  <si>
    <t>1,444,upstream</t>
  </si>
  <si>
    <t>445,659,exon</t>
  </si>
  <si>
    <t>734,1140,exon</t>
  </si>
  <si>
    <t>3403,3479,exon</t>
  </si>
  <si>
    <t>3565,3619,exon</t>
  </si>
  <si>
    <t>5606,5675,exon</t>
  </si>
  <si>
    <t>5812,5881,exon</t>
  </si>
  <si>
    <t>6060,6672,exon</t>
  </si>
  <si>
    <t>TaGLK89</t>
  </si>
  <si>
    <t>1026,1068,exon</t>
  </si>
  <si>
    <t>1147,1204,exon</t>
  </si>
  <si>
    <t>1842,1911,exon</t>
  </si>
  <si>
    <t>2303,2773,exon</t>
  </si>
  <si>
    <t>TaGLK90</t>
  </si>
  <si>
    <t>1,187,upstream</t>
  </si>
  <si>
    <t>188,882,exon</t>
  </si>
  <si>
    <t>1020,1092,exon</t>
  </si>
  <si>
    <t>3807,4005,exon</t>
  </si>
  <si>
    <t>4152,4194,exon</t>
  </si>
  <si>
    <t>4828,4904,exon</t>
  </si>
  <si>
    <t>5017,6047,exon</t>
  </si>
  <si>
    <t>TaGLK91</t>
  </si>
  <si>
    <t>126,629,exon</t>
  </si>
  <si>
    <t>750,883,exon</t>
  </si>
  <si>
    <t>1038,1410,exon</t>
  </si>
  <si>
    <t>1516,1592,exon</t>
  </si>
  <si>
    <t>1704,2249,exon</t>
  </si>
  <si>
    <t>2341,2966,exon</t>
  </si>
  <si>
    <t>TaGLK92</t>
  </si>
  <si>
    <t>1,267,upstream</t>
  </si>
  <si>
    <t>268,937,exon</t>
  </si>
  <si>
    <t>1086,1162,exon</t>
  </si>
  <si>
    <t>1514,1562,exon</t>
  </si>
  <si>
    <t>1696,1966,exon</t>
  </si>
  <si>
    <t>5202,5310,exon</t>
  </si>
  <si>
    <t>5706,6121,exon</t>
  </si>
  <si>
    <t>TaGLK93</t>
  </si>
  <si>
    <t>1,207,upstream</t>
  </si>
  <si>
    <t>208,380,exon</t>
  </si>
  <si>
    <t>466,1031,exon</t>
  </si>
  <si>
    <t>1209,1285,exon</t>
  </si>
  <si>
    <t>2206,2251,exon</t>
  </si>
  <si>
    <t>2376,2535,exon</t>
  </si>
  <si>
    <t>3832,3892,exon</t>
  </si>
  <si>
    <t>3982,4233,exon</t>
  </si>
  <si>
    <t>TaGLK94</t>
  </si>
  <si>
    <t>1,192,upstream</t>
  </si>
  <si>
    <t>193,273,exon</t>
  </si>
  <si>
    <t>1214,1867,exon</t>
  </si>
  <si>
    <t>2014,2230,exon</t>
  </si>
  <si>
    <t>2324,2400,exon</t>
  </si>
  <si>
    <t>2488,2527,exon</t>
  </si>
  <si>
    <t>2702,2768,exon</t>
  </si>
  <si>
    <t>2867,2936,exon</t>
  </si>
  <si>
    <t>3136,3502,exon</t>
  </si>
  <si>
    <t>TaGLK95</t>
  </si>
  <si>
    <t>1,146,upstream</t>
  </si>
  <si>
    <t>147,680,exon</t>
  </si>
  <si>
    <t>810,886,exon</t>
  </si>
  <si>
    <t>965,1025,exon</t>
  </si>
  <si>
    <t>1125,1350,exon</t>
  </si>
  <si>
    <t>1439,2309,exon</t>
  </si>
  <si>
    <t>TaGLK96</t>
  </si>
  <si>
    <t>1,354,upstream</t>
  </si>
  <si>
    <t>355,841,exon</t>
  </si>
  <si>
    <t>1712,1864,exon</t>
  </si>
  <si>
    <t>2526,2906,exon</t>
  </si>
  <si>
    <t>3001,3077,exon</t>
  </si>
  <si>
    <t>3641,4705,exon</t>
  </si>
  <si>
    <t>5220,5676,exon</t>
  </si>
  <si>
    <t>TaGLK97</t>
  </si>
  <si>
    <t>1,214,upstream</t>
  </si>
  <si>
    <t>215,618,exon</t>
  </si>
  <si>
    <t>906,963,exon</t>
  </si>
  <si>
    <t>1073,1142,exon</t>
  </si>
  <si>
    <t>1650,2615,exon</t>
  </si>
  <si>
    <t>TaGLK98</t>
  </si>
  <si>
    <t>213,289,exon</t>
  </si>
  <si>
    <t>493,529,exon</t>
  </si>
  <si>
    <t>1211,1298,exon</t>
  </si>
  <si>
    <t>1421,1658,exon</t>
  </si>
  <si>
    <t>6092,6233,exon</t>
  </si>
  <si>
    <t>TaGLK99</t>
  </si>
  <si>
    <t>1,260,upstream</t>
  </si>
  <si>
    <t>261,1103,exon</t>
  </si>
  <si>
    <t>1380,1456,exon</t>
  </si>
  <si>
    <t>2397,2451,exon</t>
  </si>
  <si>
    <t>2573,2723,exon</t>
  </si>
  <si>
    <t>4416,4485,exon</t>
  </si>
  <si>
    <t>4733,5386,exon</t>
  </si>
  <si>
    <t>TaGLK100</t>
  </si>
  <si>
    <t>1,320,upstream</t>
  </si>
  <si>
    <t>321,782,exon</t>
  </si>
  <si>
    <t>1225,1356,exon</t>
  </si>
  <si>
    <t>1552,1627,exon</t>
  </si>
  <si>
    <t>2246,2315,exon</t>
  </si>
  <si>
    <t>2422,3200,exon</t>
  </si>
  <si>
    <t>TaGLK101</t>
  </si>
  <si>
    <t>1,731,upstream</t>
  </si>
  <si>
    <t>732,1601,exon</t>
  </si>
  <si>
    <t>2915,3077,exon</t>
  </si>
  <si>
    <t>3285,3698,exon</t>
  </si>
  <si>
    <t>3777,3853,exon</t>
  </si>
  <si>
    <t>4467,5642,exon</t>
  </si>
  <si>
    <t>5843,6336,exon</t>
  </si>
  <si>
    <t>TaGLK102</t>
  </si>
  <si>
    <t>1,570,exon</t>
  </si>
  <si>
    <t>757,958,exon</t>
  </si>
  <si>
    <t>1281,1357,exon</t>
  </si>
  <si>
    <t>1444,1483,exon</t>
  </si>
  <si>
    <t>2153,2222,exon</t>
  </si>
  <si>
    <t>2321,2527,exon</t>
  </si>
  <si>
    <t>TaGLK103</t>
  </si>
  <si>
    <t>1,280,upstream</t>
  </si>
  <si>
    <t>281,1095,exon</t>
  </si>
  <si>
    <t>1262,1338,exon</t>
  </si>
  <si>
    <t>2221,2266,exon</t>
  </si>
  <si>
    <t>2384,2543,exon</t>
  </si>
  <si>
    <t>3723,3783,exon</t>
  </si>
  <si>
    <t>3872,4305,exon</t>
  </si>
  <si>
    <t>TaGLK104</t>
  </si>
  <si>
    <t>1,393,upstream</t>
  </si>
  <si>
    <t>394,730,exon</t>
  </si>
  <si>
    <t>2426,3006,exon</t>
  </si>
  <si>
    <t>3156,3372,exon</t>
  </si>
  <si>
    <t>3467,3543,exon</t>
  </si>
  <si>
    <t>3632,3671,exon</t>
  </si>
  <si>
    <t>3844,3910,exon</t>
  </si>
  <si>
    <t>4009,4078,exon</t>
  </si>
  <si>
    <t>4307,4755,exon</t>
  </si>
  <si>
    <t>TaGLK105</t>
  </si>
  <si>
    <t>TaGLK106</t>
  </si>
  <si>
    <t>1,377,upstream</t>
  </si>
  <si>
    <t>378,899,exon</t>
  </si>
  <si>
    <t>1586,1738,exon</t>
  </si>
  <si>
    <t>2380,2760,exon</t>
  </si>
  <si>
    <t>2863,2939,exon</t>
  </si>
  <si>
    <t>3645,4709,exon</t>
  </si>
  <si>
    <t>5204,5613,exon</t>
  </si>
  <si>
    <t>TaGLK107</t>
  </si>
  <si>
    <t>1,384,upstream</t>
  </si>
  <si>
    <t>385,958,exon</t>
  </si>
  <si>
    <t>1245,1302,exon</t>
  </si>
  <si>
    <t>1412,1481,exon</t>
  </si>
  <si>
    <t>1985,2944,exon</t>
  </si>
  <si>
    <t>TaGLK108</t>
  </si>
  <si>
    <t>149,438,exon</t>
  </si>
  <si>
    <t>533,609,exon</t>
  </si>
  <si>
    <t>825,900,exon</t>
  </si>
  <si>
    <t>1179,1266,exon</t>
  </si>
  <si>
    <t>1390,1630,exon</t>
  </si>
  <si>
    <t>4425,4869,exon</t>
  </si>
  <si>
    <t>TaGLK109</t>
  </si>
  <si>
    <t>1,329,upstream</t>
  </si>
  <si>
    <t>330,1244,exon</t>
  </si>
  <si>
    <t>1524,1600,exon</t>
  </si>
  <si>
    <t>2524,2578,exon</t>
  </si>
  <si>
    <t>2684,2831,exon</t>
  </si>
  <si>
    <t>4623,4692,exon</t>
  </si>
  <si>
    <t>4942,5617,exon</t>
  </si>
  <si>
    <t>TaGLK110</t>
  </si>
  <si>
    <t>1,308,upstream</t>
  </si>
  <si>
    <t>309,758,exon</t>
  </si>
  <si>
    <t>1266,1342,exon</t>
  </si>
  <si>
    <t>1458,1515,exon</t>
  </si>
  <si>
    <t>1690,1767,exon</t>
  </si>
  <si>
    <t>2359,2430,exon</t>
  </si>
  <si>
    <t>2548,3373,exon</t>
  </si>
  <si>
    <t>TaGLK111</t>
  </si>
  <si>
    <t>739,1166,exon</t>
  </si>
  <si>
    <t>1423,2595,exon</t>
  </si>
  <si>
    <t>3201,3277,exon</t>
  </si>
  <si>
    <t>3371,3784,exon</t>
  </si>
  <si>
    <t>3990,4142,exon</t>
  </si>
  <si>
    <t>4610,5486,exon</t>
  </si>
  <si>
    <t>TaGLK112</t>
  </si>
  <si>
    <t>TaGLK113</t>
  </si>
  <si>
    <t>280,1090,exon</t>
  </si>
  <si>
    <t>1263,1339,exon</t>
  </si>
  <si>
    <t>2260,2305,exon</t>
  </si>
  <si>
    <t>2433,2592,exon</t>
  </si>
  <si>
    <t>3814,3874,exon</t>
  </si>
  <si>
    <t>3963,4400,exon</t>
  </si>
  <si>
    <t>TaGLK114</t>
  </si>
  <si>
    <t>TaGLK115</t>
  </si>
  <si>
    <t>1,335,upstream</t>
  </si>
  <si>
    <t>336,1058,exon</t>
  </si>
  <si>
    <t>1192,1268,exon</t>
  </si>
  <si>
    <t>1347,1407,exon</t>
  </si>
  <si>
    <t>1507,1732,exon</t>
  </si>
  <si>
    <t>1820,2635,exon</t>
  </si>
  <si>
    <t>TaGLK116</t>
  </si>
  <si>
    <t>TaGLK117</t>
  </si>
  <si>
    <t>TaGLK118</t>
  </si>
  <si>
    <t>1,148,exon</t>
  </si>
  <si>
    <t>257,333,exon</t>
  </si>
  <si>
    <t>518,554,exon</t>
  </si>
  <si>
    <t>882,969,exon</t>
  </si>
  <si>
    <t>1092,1323,exon</t>
  </si>
  <si>
    <t>2646,2978,exon</t>
  </si>
  <si>
    <t>TaGLK119</t>
  </si>
  <si>
    <t>TaGLK120</t>
  </si>
  <si>
    <t>1,592,exon</t>
  </si>
  <si>
    <t>869,945,exon</t>
  </si>
  <si>
    <t>2131,2185,exon</t>
  </si>
  <si>
    <t>2295,2442,exon</t>
  </si>
  <si>
    <t>4106,4175,exon</t>
  </si>
  <si>
    <t>4423,4554,exon</t>
  </si>
  <si>
    <t>TaGLK121</t>
  </si>
  <si>
    <t>1,709,upstream</t>
  </si>
  <si>
    <t>710,1557,exon</t>
  </si>
  <si>
    <t>2025,2177,exon</t>
  </si>
  <si>
    <t>2385,2798,exon</t>
  </si>
  <si>
    <t>2877,2953,exon</t>
  </si>
  <si>
    <t>3566,4741,exon</t>
  </si>
  <si>
    <t>4941,5420,exon</t>
  </si>
  <si>
    <t>TaGLK122</t>
  </si>
  <si>
    <t>342,470,exon</t>
  </si>
  <si>
    <t>998,1779,exon</t>
  </si>
  <si>
    <t>2018,2219,exon</t>
  </si>
  <si>
    <t>2438,2514,exon</t>
  </si>
  <si>
    <t>2604,2643,exon</t>
  </si>
  <si>
    <t>2871,2928,exon</t>
  </si>
  <si>
    <t>3369,3437,exon</t>
  </si>
  <si>
    <t>3534,4169,exon</t>
  </si>
  <si>
    <t>TaGLK123</t>
  </si>
  <si>
    <t xml:space="preserve">1,204,upstream </t>
  </si>
  <si>
    <t>205,375,exon</t>
  </si>
  <si>
    <t>472,652,exon</t>
  </si>
  <si>
    <t>1037,1189,exon</t>
  </si>
  <si>
    <t>1296,1688,exon</t>
  </si>
  <si>
    <t>1802,1878,exon</t>
  </si>
  <si>
    <t>4120,5157,exon</t>
  </si>
  <si>
    <t>5336,5371,exon</t>
  </si>
  <si>
    <t>TaGLK124</t>
  </si>
  <si>
    <t>1,367,upstream</t>
  </si>
  <si>
    <t>368,888,exon</t>
  </si>
  <si>
    <t>1405,1557,exon</t>
  </si>
  <si>
    <t>1683,2066,exon</t>
  </si>
  <si>
    <t>2186,2262,exon</t>
  </si>
  <si>
    <t>3330,4387,exon</t>
  </si>
  <si>
    <t>4563,4823,exon</t>
  </si>
  <si>
    <t>4824,5092,exon</t>
  </si>
  <si>
    <t>TaGLK125</t>
  </si>
  <si>
    <t>1,715,upstream</t>
  </si>
  <si>
    <t>716,1590,exon</t>
  </si>
  <si>
    <t>1976,2128,exon</t>
  </si>
  <si>
    <t>2261,2671,exon</t>
  </si>
  <si>
    <t>2788,2864,exon</t>
  </si>
  <si>
    <t>3913,5019,exon</t>
  </si>
  <si>
    <t>5189,5454,exon</t>
  </si>
  <si>
    <t>TaGLK126</t>
  </si>
  <si>
    <t>1,137,upstream</t>
  </si>
  <si>
    <t>138,806,exon</t>
  </si>
  <si>
    <t>925,1001,exon</t>
  </si>
  <si>
    <t>1842,1887,exon</t>
  </si>
  <si>
    <t>2032,2224,exon</t>
  </si>
  <si>
    <t>3041,3101,exon</t>
  </si>
  <si>
    <t>3207,3675,exon</t>
  </si>
  <si>
    <t>TaGLK127</t>
  </si>
  <si>
    <t>1,180,upstream</t>
  </si>
  <si>
    <t>181,909,exon</t>
  </si>
  <si>
    <t>996,1136,exon</t>
  </si>
  <si>
    <t>2466,2828,exon</t>
  </si>
  <si>
    <t>2933,2992,exon</t>
  </si>
  <si>
    <t>3122,3244,exon</t>
  </si>
  <si>
    <t>3345,3815,exon</t>
  </si>
  <si>
    <t>TaGLK128</t>
  </si>
  <si>
    <t>TaGLK129</t>
  </si>
  <si>
    <t>1,144,upstream</t>
  </si>
  <si>
    <t>145,288,exon</t>
  </si>
  <si>
    <t>843,1056,exon</t>
  </si>
  <si>
    <t>1305,1381,exon</t>
  </si>
  <si>
    <t>1472,1514,exon</t>
  </si>
  <si>
    <t>1594,1651,exon</t>
  </si>
  <si>
    <t>1881,1950,exon</t>
  </si>
  <si>
    <t>2902,3654,exon</t>
  </si>
  <si>
    <t>TaGLK130</t>
  </si>
  <si>
    <t xml:space="preserve">1,17,upstream </t>
  </si>
  <si>
    <t>18,122,exon</t>
  </si>
  <si>
    <t>1858,2025,exon</t>
  </si>
  <si>
    <t>2117,2383,exon</t>
  </si>
  <si>
    <t>2480,2562,exon</t>
  </si>
  <si>
    <t>4426,5781,exon</t>
  </si>
  <si>
    <t>TaGLK131</t>
  </si>
  <si>
    <t>1,304,upstream</t>
  </si>
  <si>
    <t>305,496,exon</t>
  </si>
  <si>
    <t>631,702,exon</t>
  </si>
  <si>
    <t>1260,1977,exon</t>
  </si>
  <si>
    <t>2108,2324,exon</t>
  </si>
  <si>
    <t>2419,2495,exon</t>
  </si>
  <si>
    <t>2596,2635,exon</t>
  </si>
  <si>
    <t>2729,2798,exon</t>
  </si>
  <si>
    <t>2889,2952,exon</t>
  </si>
  <si>
    <t>3094,3379,exon</t>
  </si>
  <si>
    <t>TaGLK132</t>
  </si>
  <si>
    <t>1,124,exon</t>
  </si>
  <si>
    <t>792,1068,exon</t>
  </si>
  <si>
    <t>1164,1245,exon</t>
  </si>
  <si>
    <t>1639,1905,exon</t>
  </si>
  <si>
    <t>TaGLK133</t>
  </si>
  <si>
    <t xml:space="preserve">1,199,upstream </t>
  </si>
  <si>
    <t>200,522,exon</t>
  </si>
  <si>
    <t>1159,1438,exon</t>
  </si>
  <si>
    <t>1538,1619,exon</t>
  </si>
  <si>
    <t>1975,2459,exon</t>
  </si>
  <si>
    <t>TaGLK134</t>
  </si>
  <si>
    <t>1,155,upstream</t>
  </si>
  <si>
    <t>156,434,exon</t>
  </si>
  <si>
    <t>958,1219,exon</t>
  </si>
  <si>
    <t>1233,1412,exon</t>
  </si>
  <si>
    <t>2233,2661,exon</t>
  </si>
  <si>
    <t>TaGLK135</t>
  </si>
  <si>
    <t>1,121,upstream</t>
  </si>
  <si>
    <t>122,435,exon</t>
  </si>
  <si>
    <t>527,603,exon</t>
  </si>
  <si>
    <t>722,776,exon</t>
  </si>
  <si>
    <t>1110,1173,exon</t>
  </si>
  <si>
    <t>1267,1339,exon</t>
  </si>
  <si>
    <t>1841,2802,exon</t>
  </si>
  <si>
    <t>TaGLK136</t>
  </si>
  <si>
    <t>1,7,upstream</t>
  </si>
  <si>
    <t>8,162,exon</t>
  </si>
  <si>
    <t>254,406,exon</t>
  </si>
  <si>
    <t>2237,2596,exon</t>
  </si>
  <si>
    <t>2691,2767,exon</t>
  </si>
  <si>
    <t>3096,3602,exon</t>
  </si>
  <si>
    <t>3744,4361,exon</t>
  </si>
  <si>
    <t>4455,4704,exon</t>
  </si>
  <si>
    <t>TaGLK137</t>
  </si>
  <si>
    <t>1,107,upstream</t>
  </si>
  <si>
    <t>108,193,exon</t>
  </si>
  <si>
    <t>294,462,exon</t>
  </si>
  <si>
    <t>566,718,exon</t>
  </si>
  <si>
    <t>2443,2781,exon</t>
  </si>
  <si>
    <t>2873,2949,exon</t>
  </si>
  <si>
    <t>3280,4026,exon</t>
  </si>
  <si>
    <t>4122,4326,exon</t>
  </si>
  <si>
    <t>TaGLK138</t>
  </si>
  <si>
    <t>245,397,exon</t>
  </si>
  <si>
    <t>2461,2820,exon</t>
  </si>
  <si>
    <t>2908,2984,exon</t>
  </si>
  <si>
    <t>3311,4249,exon</t>
  </si>
  <si>
    <t>4344,4772,exon</t>
  </si>
  <si>
    <t>TaGLK139</t>
  </si>
  <si>
    <t>178,502,exon</t>
  </si>
  <si>
    <t>599,751,exon</t>
  </si>
  <si>
    <t>3113,3472,exon</t>
  </si>
  <si>
    <t>3560,3636,exon</t>
  </si>
  <si>
    <t>3963,4901,exon</t>
  </si>
  <si>
    <t>4996,5453,exon</t>
  </si>
  <si>
    <t>TaGLK140</t>
  </si>
  <si>
    <t>1,606,upstream</t>
  </si>
  <si>
    <t>607,1372,exon</t>
  </si>
  <si>
    <t>1866,2018,exon</t>
  </si>
  <si>
    <t>2144,2533,exon</t>
  </si>
  <si>
    <t>2641,2717,exon</t>
  </si>
  <si>
    <t>8577,9671,exon</t>
  </si>
  <si>
    <t>TaGLK141</t>
  </si>
  <si>
    <t>1,712,upstream</t>
  </si>
  <si>
    <t>713,1584,exon</t>
  </si>
  <si>
    <t>1965,2117,exon</t>
  </si>
  <si>
    <t>2219,2613,exon</t>
  </si>
  <si>
    <t>2732,2808,exon</t>
  </si>
  <si>
    <t>3962,5068,exon</t>
  </si>
  <si>
    <t>5204,5627,exon</t>
  </si>
  <si>
    <t>TaGLK142</t>
  </si>
  <si>
    <t>102,740,exon</t>
  </si>
  <si>
    <t>854,930,exon</t>
  </si>
  <si>
    <t>1769,1814,exon</t>
  </si>
  <si>
    <t>1959,2151,exon</t>
  </si>
  <si>
    <t>3217,3277,exon</t>
  </si>
  <si>
    <t>3383,4036,exon</t>
  </si>
  <si>
    <t>TaGLK143</t>
  </si>
  <si>
    <t>1,238,upstream</t>
  </si>
  <si>
    <t>239,416,exon</t>
  </si>
  <si>
    <t>588,1038,exon</t>
  </si>
  <si>
    <t>1151,1227,exon</t>
  </si>
  <si>
    <t>1360,1420,exon</t>
  </si>
  <si>
    <t>1518,1743,exon</t>
  </si>
  <si>
    <t>1847,2285,exon</t>
  </si>
  <si>
    <t>2407,3012,exon</t>
  </si>
  <si>
    <t>TaGLK144</t>
  </si>
  <si>
    <t>1,217,upstream</t>
  </si>
  <si>
    <t>218,983,exon</t>
  </si>
  <si>
    <t>1082,1222,exon</t>
  </si>
  <si>
    <t>2397,2753,exon</t>
  </si>
  <si>
    <t>2860,2919,exon</t>
  </si>
  <si>
    <t>3008,3130,exon</t>
  </si>
  <si>
    <t>3230,3739,exon</t>
  </si>
  <si>
    <t>TaGLK145</t>
  </si>
  <si>
    <t xml:space="preserve">1,188,upstream </t>
  </si>
  <si>
    <t>189,348,exon</t>
  </si>
  <si>
    <t>860,1101,exon</t>
  </si>
  <si>
    <t>1393,1469,exon</t>
  </si>
  <si>
    <t>1560,1602,exon</t>
  </si>
  <si>
    <t>1682,1739,exon</t>
  </si>
  <si>
    <t>1965,2034,exon</t>
  </si>
  <si>
    <t>3140,3885,exon</t>
  </si>
  <si>
    <t>TaGLK146</t>
  </si>
  <si>
    <t>1,91,upstream</t>
  </si>
  <si>
    <t>92,270,exon</t>
  </si>
  <si>
    <t>1177,1344,exon</t>
  </si>
  <si>
    <t>1436,1702,exon</t>
  </si>
  <si>
    <t>1801,1883,exon</t>
  </si>
  <si>
    <t>3773,5072,exon</t>
  </si>
  <si>
    <t>TaGLK147</t>
  </si>
  <si>
    <t xml:space="preserve"> 1,263,upstream</t>
  </si>
  <si>
    <t>264,489,exon</t>
  </si>
  <si>
    <t>1190,1904,exon</t>
  </si>
  <si>
    <t>2032,2248,exon</t>
  </si>
  <si>
    <t>2341,2417,exon</t>
  </si>
  <si>
    <t>2515,2554,exon</t>
  </si>
  <si>
    <t>2648,2717,exon</t>
  </si>
  <si>
    <t>2808,2871,exon</t>
  </si>
  <si>
    <t>3006,3531,exon</t>
  </si>
  <si>
    <t>TaGLK148</t>
  </si>
  <si>
    <t>1,102,upstream</t>
  </si>
  <si>
    <t>103,328,exon</t>
  </si>
  <si>
    <t>1015,1291,exon</t>
  </si>
  <si>
    <t>1395,1476,exon</t>
  </si>
  <si>
    <t>1828,2255,exon</t>
  </si>
  <si>
    <t>TaGLK149</t>
  </si>
  <si>
    <t>1113,1318,exon</t>
  </si>
  <si>
    <t>1418,1508,exon</t>
  </si>
  <si>
    <t>1911,2003,exon</t>
  </si>
  <si>
    <t>2006,2084,exon</t>
  </si>
  <si>
    <t>2121,2173,exon</t>
  </si>
  <si>
    <t>TaGLK150</t>
  </si>
  <si>
    <t>671,929,exon</t>
  </si>
  <si>
    <t>1032,1122,exon</t>
  </si>
  <si>
    <t>1736,1999,exon</t>
  </si>
  <si>
    <t>TaGLK151</t>
  </si>
  <si>
    <t>1,239,upstream</t>
  </si>
  <si>
    <t>240,671,exon</t>
  </si>
  <si>
    <t>968,1022,exon</t>
  </si>
  <si>
    <t>1361,1424,exon</t>
  </si>
  <si>
    <t>1554,1626,exon</t>
  </si>
  <si>
    <t>2126,3093,exon</t>
  </si>
  <si>
    <t>TaGLK152</t>
  </si>
  <si>
    <t>103,183,exon</t>
  </si>
  <si>
    <t>300,468,exon</t>
  </si>
  <si>
    <t>575,727,exon</t>
  </si>
  <si>
    <t>2463,2822,exon</t>
  </si>
  <si>
    <t>2918,2994,exon</t>
  </si>
  <si>
    <t>3325,3831,exon</t>
  </si>
  <si>
    <t>3966,4577,exon</t>
  </si>
  <si>
    <t>4669,4910,exon</t>
  </si>
  <si>
    <t>TaGLK153</t>
  </si>
  <si>
    <t>252,404,exon</t>
  </si>
  <si>
    <t>2167,2505,exon</t>
  </si>
  <si>
    <t>2597,2673,exon</t>
  </si>
  <si>
    <t>3003,3737,exon</t>
  </si>
  <si>
    <t>3833,3868,exon</t>
  </si>
  <si>
    <t>TaGLK154</t>
  </si>
  <si>
    <t xml:space="preserve">1,57,upstream </t>
  </si>
  <si>
    <t>58,93,exon</t>
  </si>
  <si>
    <t>182,350,exon</t>
  </si>
  <si>
    <t>447,599,exon</t>
  </si>
  <si>
    <t>2063,2422,exon</t>
  </si>
  <si>
    <t>2511,2587,exon</t>
  </si>
  <si>
    <t>2913,3827,exon</t>
  </si>
  <si>
    <t>3922,4294,exon</t>
  </si>
  <si>
    <t>TaGLK155</t>
  </si>
  <si>
    <t>239,391,exon</t>
  </si>
  <si>
    <t>2365,2724,exon</t>
  </si>
  <si>
    <t>2812,2888,exon</t>
  </si>
  <si>
    <t>3215,4153,exon</t>
  </si>
  <si>
    <t>4248,4286,exon</t>
  </si>
  <si>
    <t>TaGLK156</t>
  </si>
  <si>
    <t>179,516,exon</t>
  </si>
  <si>
    <t>853,1015,exon</t>
  </si>
  <si>
    <t>1137,1529,exon</t>
  </si>
  <si>
    <t>1638,1714,exon</t>
  </si>
  <si>
    <t>2784,3770,exon</t>
  </si>
  <si>
    <t>3943,4170,exon</t>
  </si>
  <si>
    <t>TaGLK157</t>
  </si>
  <si>
    <t>1,669,upstream</t>
  </si>
  <si>
    <t>670,1498,exon</t>
  </si>
  <si>
    <t>2244,2654,exon</t>
  </si>
  <si>
    <t>2764,2840,exon</t>
  </si>
  <si>
    <t>4236,5342,exon</t>
  </si>
  <si>
    <t>5478,5743,exon</t>
  </si>
  <si>
    <t>TaGLK158</t>
  </si>
  <si>
    <t>1,103,upstream</t>
  </si>
  <si>
    <t>104,744,exon</t>
  </si>
  <si>
    <t>863,939,exon</t>
  </si>
  <si>
    <t>1764,1809,exon</t>
  </si>
  <si>
    <t>1954,2146,exon</t>
  </si>
  <si>
    <t>2955,3015,exon</t>
  </si>
  <si>
    <t>3121,3721,exon</t>
  </si>
  <si>
    <t>TaGLK159</t>
  </si>
  <si>
    <t xml:space="preserve">1,69,upstream </t>
  </si>
  <si>
    <t>70,517,exon</t>
  </si>
  <si>
    <t>629,705,exon</t>
  </si>
  <si>
    <t>838,898,exon</t>
  </si>
  <si>
    <t>995,1217,exon</t>
  </si>
  <si>
    <t>1324,1756,exon</t>
  </si>
  <si>
    <t>1883,2526,exon</t>
  </si>
  <si>
    <t>TaGLK160</t>
  </si>
  <si>
    <t xml:space="preserve">1,206,upstream </t>
  </si>
  <si>
    <t>207,949,exon</t>
  </si>
  <si>
    <t>1036,1176,exon</t>
  </si>
  <si>
    <t>2034,2399,exon</t>
  </si>
  <si>
    <t>2496,2555,exon</t>
  </si>
  <si>
    <t>2244,2766,exon</t>
  </si>
  <si>
    <t>2866,3236,exon</t>
  </si>
  <si>
    <t>TaGLK161</t>
  </si>
  <si>
    <t>263,496,exon</t>
  </si>
  <si>
    <t>1004,1245,exon</t>
  </si>
  <si>
    <t>1531,1607,exon</t>
  </si>
  <si>
    <t>1698,1740,exon</t>
  </si>
  <si>
    <t>1820,1877,exon</t>
  </si>
  <si>
    <t>2101,2170,exon</t>
  </si>
  <si>
    <t>2963,3691,exon</t>
  </si>
  <si>
    <t>TaGLK162</t>
  </si>
  <si>
    <t>179,319,exon</t>
  </si>
  <si>
    <t>1030,1744,exon</t>
  </si>
  <si>
    <t>1875,2091,exon</t>
  </si>
  <si>
    <t>2189,2265,exon</t>
  </si>
  <si>
    <t>2366,2405,exon</t>
  </si>
  <si>
    <t>2499,2568,exon</t>
  </si>
  <si>
    <t>2659,2722,exon</t>
  </si>
  <si>
    <t>2857,3311,exon</t>
  </si>
  <si>
    <t>TaGLK163</t>
  </si>
  <si>
    <t xml:space="preserve">1,181,upstream </t>
  </si>
  <si>
    <t>182,486,exon</t>
  </si>
  <si>
    <t>1059,1335,exon</t>
  </si>
  <si>
    <t>1437,1518,exon</t>
  </si>
  <si>
    <t>1904,2273,exon</t>
  </si>
  <si>
    <t>TaGLK164</t>
  </si>
  <si>
    <t>1,231,upstream</t>
  </si>
  <si>
    <t>232,586,exon</t>
  </si>
  <si>
    <t>1442,1724,exon</t>
  </si>
  <si>
    <t>1824,1905,exon</t>
  </si>
  <si>
    <t>2292,2795,exon</t>
  </si>
  <si>
    <t>TaGLK165</t>
  </si>
  <si>
    <t>879,955,exon</t>
  </si>
  <si>
    <t>1131,1297,exon</t>
  </si>
  <si>
    <t>1386,1494,exon</t>
  </si>
  <si>
    <t>1915,2178,exon</t>
  </si>
  <si>
    <t>TaGLK166</t>
  </si>
  <si>
    <t>80,617,exon</t>
  </si>
  <si>
    <t>1495,1585,exon</t>
  </si>
  <si>
    <t>1689,1953,exon</t>
  </si>
  <si>
    <t>2567,2769,exon</t>
  </si>
  <si>
    <t>TaGLK167</t>
  </si>
  <si>
    <t>166,1129,exon</t>
  </si>
  <si>
    <t>1628,1700,exon</t>
  </si>
  <si>
    <t>1831,1894,exon</t>
  </si>
  <si>
    <t>2235,2289,exon</t>
  </si>
  <si>
    <t>2394,2470,exon</t>
  </si>
  <si>
    <t>2562,2919,exon</t>
  </si>
  <si>
    <t>TaGLK168</t>
  </si>
  <si>
    <t>84,145,exon</t>
  </si>
  <si>
    <t>255,423,exon</t>
  </si>
  <si>
    <t>515,667,exon</t>
  </si>
  <si>
    <t>2489,2848,exon</t>
  </si>
  <si>
    <t>2943,3019,exon</t>
  </si>
  <si>
    <t>3348,4082,exon</t>
  </si>
  <si>
    <t>4176,4422,exon</t>
  </si>
  <si>
    <t>TaGLK169</t>
  </si>
  <si>
    <t>1,24,upstream</t>
  </si>
  <si>
    <t>25,187,exon</t>
  </si>
  <si>
    <t>343,495,exon</t>
  </si>
  <si>
    <t>2269,2607,exon</t>
  </si>
  <si>
    <t>2699,2775,exon</t>
  </si>
  <si>
    <t>3105,3851,exon</t>
  </si>
  <si>
    <t>3947,4255,exon</t>
  </si>
  <si>
    <t>TaGLK170</t>
  </si>
  <si>
    <t>1,57,upstream</t>
  </si>
  <si>
    <t>186,354,exon</t>
  </si>
  <si>
    <t>2598,2957,exon</t>
  </si>
  <si>
    <t>3045,3121,exon</t>
  </si>
  <si>
    <t>3447,4385,exon</t>
  </si>
  <si>
    <t>4480,4872,exon</t>
  </si>
  <si>
    <t>TaGLK171</t>
  </si>
  <si>
    <t>1,94,upstream</t>
  </si>
  <si>
    <t>95,168,exon</t>
  </si>
  <si>
    <t>277,444,exon</t>
  </si>
  <si>
    <t>528,680,exon</t>
  </si>
  <si>
    <t>1385,1756,exon</t>
  </si>
  <si>
    <t>1848,1924,exon</t>
  </si>
  <si>
    <t>2271,2760,exon</t>
  </si>
  <si>
    <t>2848,3305,exon</t>
  </si>
  <si>
    <t>3402,3658,exon</t>
  </si>
  <si>
    <t>TaGLK172</t>
  </si>
  <si>
    <t>1,204,upstream</t>
  </si>
  <si>
    <t>205,387,exon</t>
  </si>
  <si>
    <t>476,644,exon</t>
  </si>
  <si>
    <t>739,891,exon</t>
  </si>
  <si>
    <t>3175,3534,exon</t>
  </si>
  <si>
    <t>3620,3696,exon</t>
  </si>
  <si>
    <t>4023,4961,exon</t>
  </si>
  <si>
    <t>5057,5352,exon</t>
  </si>
  <si>
    <t>TaGLK173</t>
  </si>
  <si>
    <t>1,66,upstream</t>
  </si>
  <si>
    <t>67,111,exon</t>
  </si>
  <si>
    <t>205,373,exon</t>
  </si>
  <si>
    <t>2112,2471,exon</t>
  </si>
  <si>
    <t>2559,2635,exon</t>
  </si>
  <si>
    <t>2961,3899,exon</t>
  </si>
  <si>
    <t>3994,4371,exon</t>
  </si>
  <si>
    <t>TraesCS1A02G305500.2</t>
  </si>
  <si>
    <t>TraesCS1B02G216600.1</t>
  </si>
  <si>
    <t>TraesCS1B02G268900.1</t>
  </si>
  <si>
    <t>TraesCS1B02G441800.1</t>
  </si>
  <si>
    <t>TraesCS1D02G205800.1</t>
  </si>
  <si>
    <t>TraesCS1D02G257700.1</t>
  </si>
  <si>
    <t>TraesCS1D02G305200.2</t>
  </si>
  <si>
    <t>TraesCS1D02G308600.1</t>
  </si>
  <si>
    <t>TraesCS2A02G100600.1</t>
  </si>
  <si>
    <t>TraesCS2A02G116100.1</t>
  </si>
  <si>
    <t>TraesCS2A02G264800.1</t>
  </si>
  <si>
    <t>TraesCS2A02G402700.1</t>
  </si>
  <si>
    <t>TraesCS2A02G441300.1</t>
  </si>
  <si>
    <t>TraesCS2A02G488200.1</t>
  </si>
  <si>
    <t>TraesCS2B02G117800.1</t>
  </si>
  <si>
    <t>TraesCS2B02G135600.1</t>
  </si>
  <si>
    <t>TraesCS2B02G277300.1</t>
  </si>
  <si>
    <t>TraesCS2B02G420900.1</t>
  </si>
  <si>
    <t xml:space="preserve"> TraesCS2B02G459800.2</t>
  </si>
  <si>
    <t>TraesCS2B02G515800.1</t>
  </si>
  <si>
    <t>TraesCS2D02G100100.1</t>
  </si>
  <si>
    <t>TraesCS2D02G119100.1</t>
  </si>
  <si>
    <t>TraesCS2D02G259200.2</t>
  </si>
  <si>
    <t>TraesCS2D02G488500.1</t>
  </si>
  <si>
    <t>TraesCS3A02G123700.1</t>
  </si>
  <si>
    <t>TraesCS3A02G391600.1</t>
  </si>
  <si>
    <t>TraesCS3A02G473600.1</t>
  </si>
  <si>
    <t>TraesCS3A02G526600.1</t>
  </si>
  <si>
    <t>TraesCS3B02G124100.1</t>
  </si>
  <si>
    <t>TraesCS3B02G144100.1</t>
  </si>
  <si>
    <t>TraesCS3B02G191600.1</t>
  </si>
  <si>
    <t>TraesCS3B02G394200.1</t>
  </si>
  <si>
    <t>TraesCS3B02G423600.1</t>
  </si>
  <si>
    <t>TraesCS3B02G517000.1</t>
  </si>
  <si>
    <t>TraesCS3B02G594300.1</t>
  </si>
  <si>
    <t>TraesCS3D02G107800.3</t>
  </si>
  <si>
    <t>TraesCS3D02G125300.1</t>
  </si>
  <si>
    <t>TraesCS3D02G355500.1</t>
  </si>
  <si>
    <t>TraesCS3D02G384500.2</t>
  </si>
  <si>
    <t>TraesCS3D02G531900.1</t>
  </si>
  <si>
    <t>TraesCS4A02G063100.1</t>
  </si>
  <si>
    <t>TraesCS4A02G130000.1</t>
  </si>
  <si>
    <t>TraesCS4A02G131700.2</t>
  </si>
  <si>
    <t>TraesCS4A02G180900.1</t>
  </si>
  <si>
    <t>TraesCS4A02G242600.1</t>
  </si>
  <si>
    <t>TraesCS4B02G072500.1</t>
  </si>
  <si>
    <t>TraesCS4B02G136900.1</t>
  </si>
  <si>
    <t>TraesCS4B02G174600.1</t>
  </si>
  <si>
    <t>TraesCS4B02G240100.1</t>
  </si>
  <si>
    <t>TraesCS4D02G071300.1</t>
  </si>
  <si>
    <t>TraesCS4D02G131500.1</t>
  </si>
  <si>
    <t>TraesCS4D02G175000.3</t>
    <phoneticPr fontId="2" type="noConversion"/>
  </si>
  <si>
    <t>TraesCS4D02G176500.1</t>
  </si>
  <si>
    <t>TraesCS4D02G239900.1</t>
  </si>
  <si>
    <t>TraesCS4D02G320400.1</t>
  </si>
  <si>
    <t>TraesCS5A02G064700.1</t>
  </si>
  <si>
    <t>TraesCS5A02G068900.2</t>
  </si>
  <si>
    <t>TraesCS5A02G153000.1</t>
  </si>
  <si>
    <t>TraesCS5A02G178500.1</t>
  </si>
  <si>
    <t>TraesCS5A02G178600.1</t>
  </si>
  <si>
    <t>TraesCS5A02G203200.1</t>
  </si>
  <si>
    <t>TraesCS5A02G401600.1</t>
  </si>
  <si>
    <t>TraesCS5A02G402800.1</t>
  </si>
  <si>
    <t>TraesCS5A02G496100.1</t>
  </si>
  <si>
    <t>TraesCS5B02G068000.1</t>
  </si>
  <si>
    <t>TraesCS5B02G075300.1</t>
  </si>
  <si>
    <t>TraesCS5B02G151800.1</t>
  </si>
  <si>
    <t>TraesCS5B02G176200.1</t>
  </si>
  <si>
    <t>TraesCS5B02G176300.1</t>
  </si>
  <si>
    <t>TraesCS5B02G201900.1</t>
  </si>
  <si>
    <t>TraesCS5B02G406300.2</t>
    <phoneticPr fontId="2" type="noConversion"/>
  </si>
  <si>
    <t>TraesCS5B02G407600.1</t>
  </si>
  <si>
    <t>TraesCS5D02G075600.1</t>
  </si>
  <si>
    <t>TraesCS5D02G081000.1</t>
  </si>
  <si>
    <t>TraesCS5D02G158300.1</t>
  </si>
  <si>
    <t>TraesCS5D02G183000.1</t>
  </si>
  <si>
    <t>TraesCS5D02G183100.1</t>
  </si>
  <si>
    <t>TraesCS5D02G209600.1</t>
  </si>
  <si>
    <t>TraesCS5D02G411800.1</t>
  </si>
  <si>
    <t>TraesCS5D02G412800.1</t>
  </si>
  <si>
    <t>TraesCS6A02G007300.1</t>
  </si>
  <si>
    <t>TraesCS6A02G108800.1</t>
  </si>
  <si>
    <t>TraesCS6A02G109700.1</t>
  </si>
  <si>
    <t>TraesCS6A02G146200.1</t>
  </si>
  <si>
    <t>TraesCS6A02G155400.3</t>
  </si>
  <si>
    <t>TraesCS6A02G254700.1</t>
  </si>
  <si>
    <t>TraesCS6A02G266400.1</t>
  </si>
  <si>
    <t>TraesCS6A02G269000.1</t>
  </si>
  <si>
    <t>TraesCS6A02G359200.1</t>
  </si>
  <si>
    <t>TraesCS6A02G385500.2</t>
  </si>
  <si>
    <t>TraesCS6B02G012800.1</t>
  </si>
  <si>
    <t>TraesCS6B02G137300.1</t>
  </si>
  <si>
    <t>TraesCS6B02G138200.2</t>
  </si>
  <si>
    <t>TraesCS6B02G174400.1</t>
  </si>
  <si>
    <t>TraesCS6B02G183500.2</t>
  </si>
  <si>
    <t>TraesCS6B02G270800.1</t>
  </si>
  <si>
    <t>TraesCS6B02G293700.1</t>
  </si>
  <si>
    <t>TraesCS6B02G296300.1</t>
  </si>
  <si>
    <t>TraesCS6B02G392000.1</t>
  </si>
  <si>
    <t>TraesCS6B02G424600.1</t>
  </si>
  <si>
    <t>TraesCS6D02G011600.1</t>
  </si>
  <si>
    <t>TraesCS6D02G097000.2</t>
  </si>
  <si>
    <t>TraesCS6D02G098200.1</t>
  </si>
  <si>
    <t>TraesCS6D02G135500.4</t>
  </si>
  <si>
    <t>TraesCS6D02G145300.4</t>
  </si>
  <si>
    <t>TraesCS6D02G236000.1</t>
  </si>
  <si>
    <t>TraesCS6D02G245900.2</t>
  </si>
  <si>
    <t>TraesCS6D02G248300.1</t>
  </si>
  <si>
    <t>TraesCS6D02G342200.1</t>
  </si>
  <si>
    <t>TraesCS6D02G370300.1</t>
  </si>
  <si>
    <t>TraesCS7A02G146400.1</t>
  </si>
  <si>
    <t>TraesCS7A02G146500.1</t>
  </si>
  <si>
    <t>TraesCS7A02G146700.1</t>
  </si>
  <si>
    <t>TraesCS7A02G298700.1</t>
  </si>
  <si>
    <t>TraesCS7A02G339800.1</t>
  </si>
  <si>
    <t>TraesCS7A02G345200.2</t>
  </si>
  <si>
    <t>TraesCS7A02G381900.1</t>
  </si>
  <si>
    <t>TraesCS7A02G411100.1</t>
  </si>
  <si>
    <t>TraesCS7A02G415800.1</t>
  </si>
  <si>
    <t>TraesCS7A02G469900.1</t>
  </si>
  <si>
    <t>TraesCS7A02G470100.1</t>
  </si>
  <si>
    <t>TraesCS7A02G470200.1</t>
  </si>
  <si>
    <t>TraesCS7A02G483100.1</t>
  </si>
  <si>
    <t>TraesCS7A02G502300.1</t>
  </si>
  <si>
    <t>TraesCS7A02G510300.1</t>
  </si>
  <si>
    <t>TraesCS7A02G511100.1</t>
  </si>
  <si>
    <t>TraesCS7A02G511300.1</t>
  </si>
  <si>
    <t>TraesCS7B02G049000.1</t>
  </si>
  <si>
    <t>TraesCS7B02G049200.1</t>
  </si>
  <si>
    <t>TraesCS7B02G200700.1</t>
  </si>
  <si>
    <t>TraesCS7B02G238000.1</t>
  </si>
  <si>
    <t>TraesCS7B02G251400.1</t>
  </si>
  <si>
    <t>TraesCS7B02G284400.1</t>
  </si>
  <si>
    <t>TraesCS7B02G310300.1</t>
  </si>
  <si>
    <t>TraesCS7B02G315800.1</t>
  </si>
  <si>
    <t>TraesCS7B02G372000.1</t>
  </si>
  <si>
    <t>TraesCS7B02G372100.1</t>
  </si>
  <si>
    <t>TraesCS7B02G372200.1</t>
  </si>
  <si>
    <t>TraesCS7B02G385700.1</t>
  </si>
  <si>
    <t>TraesCS7B02G408700.1</t>
  </si>
  <si>
    <t>TraesCS7B02G420900.1</t>
  </si>
  <si>
    <t>TraesCS7B02G422000.1</t>
  </si>
  <si>
    <t>TraesCS7B02G422100.1</t>
  </si>
  <si>
    <t>TraesCS7D02G148000.1</t>
  </si>
  <si>
    <t>TraesCS7D02G148200.1</t>
  </si>
  <si>
    <t>TraesCS7D02G294400.1</t>
  </si>
  <si>
    <t>TraesCS7D02G334100.1</t>
  </si>
  <si>
    <t>TraesCS7D02G347500.1</t>
  </si>
  <si>
    <t>TraesCS7D02G378400.1</t>
  </si>
  <si>
    <t>TraesCS7D02G409100.1</t>
  </si>
  <si>
    <t>TraesCS7D02G457300.1</t>
  </si>
  <si>
    <t>TraesCS7D02G457400.1</t>
  </si>
  <si>
    <t>TraesCS7D02G457500.1</t>
  </si>
  <si>
    <t>TraesCS7D02G457600.1</t>
  </si>
  <si>
    <t>TraesCS7D02G470000.1</t>
  </si>
  <si>
    <t>TraesCS7D02G489600.1</t>
  </si>
  <si>
    <t>TraesCS7D02G499600.1</t>
  </si>
  <si>
    <t>TraesCS7D02G500600.1</t>
  </si>
  <si>
    <t>TraesCS7D02G525900.1</t>
  </si>
  <si>
    <t>TraesCSU02G040900.1</t>
  </si>
  <si>
    <t>TraesCSU02G105200.1</t>
  </si>
  <si>
    <t>451,603,exon</t>
    <phoneticPr fontId="2" type="noConversion"/>
  </si>
  <si>
    <t>TraesCS1A02G202500.1</t>
    <phoneticPr fontId="2" type="noConversion"/>
  </si>
  <si>
    <t>TraesCS1A02G258400.1</t>
    <phoneticPr fontId="2" type="noConversion"/>
  </si>
  <si>
    <t>1,88,upstream</t>
    <phoneticPr fontId="2" type="noConversion"/>
  </si>
  <si>
    <t>5469,6055,exon</t>
    <phoneticPr fontId="2" type="noConversion"/>
  </si>
  <si>
    <t>931,1003,exon</t>
  </si>
  <si>
    <t>1854,2529,exon</t>
  </si>
  <si>
    <t>2530,2821,downstream</t>
  </si>
  <si>
    <t>1359,1453,exon</t>
  </si>
  <si>
    <t>2255,2450,downstream</t>
  </si>
  <si>
    <t>6008,6212,exon</t>
  </si>
  <si>
    <t>6301,6908,exon</t>
  </si>
  <si>
    <t>6909,7496,downstream</t>
  </si>
  <si>
    <t>120,464exon</t>
  </si>
  <si>
    <t>4695,5175,downstream</t>
  </si>
  <si>
    <t>2871,3063,exon</t>
  </si>
  <si>
    <t>7709,8140,downstream</t>
  </si>
  <si>
    <t>1,211,upstream</t>
  </si>
  <si>
    <t>212,356,exon</t>
  </si>
  <si>
    <t>1653,2291,exon</t>
  </si>
  <si>
    <t>2993,3185,exon</t>
  </si>
  <si>
    <t>3269,3342,exon</t>
  </si>
  <si>
    <t>3437,3476,exon</t>
  </si>
  <si>
    <t>3757,3808,exon</t>
  </si>
  <si>
    <t>6422,6491,exon</t>
  </si>
  <si>
    <t>6792,7530,exon</t>
  </si>
  <si>
    <t>7531,7918,downstream</t>
  </si>
  <si>
    <t>118,484,exon</t>
  </si>
  <si>
    <t>584,831,exon</t>
  </si>
  <si>
    <t>1452,1728,exon</t>
  </si>
  <si>
    <t>1828,1904,exon</t>
  </si>
  <si>
    <t>2020,2442,exon</t>
  </si>
  <si>
    <t>4198,4262,exon</t>
  </si>
  <si>
    <t>4263,4465,downstream</t>
  </si>
  <si>
    <t>1,252,exon</t>
  </si>
  <si>
    <t>810,943,exon</t>
  </si>
  <si>
    <t>2815,3650,downstream</t>
  </si>
  <si>
    <t>707,825,exon</t>
  </si>
  <si>
    <t>1262,1334,exon</t>
  </si>
  <si>
    <t>2616,2984,downstream</t>
  </si>
  <si>
    <t>1794,1851,exon</t>
  </si>
  <si>
    <t>1,158,upstream</t>
    <phoneticPr fontId="7" type="noConversion"/>
  </si>
  <si>
    <t>159,260,exon</t>
    <phoneticPr fontId="7" type="noConversion"/>
  </si>
  <si>
    <t>1533,2113,exon</t>
    <phoneticPr fontId="7" type="noConversion"/>
  </si>
  <si>
    <t>2260,2473,exon</t>
    <phoneticPr fontId="7" type="noConversion"/>
  </si>
  <si>
    <t>2566,2642,exon</t>
    <phoneticPr fontId="7" type="noConversion"/>
  </si>
  <si>
    <t>2731,2770,exon</t>
    <phoneticPr fontId="7" type="noConversion"/>
  </si>
  <si>
    <t>2950,3016,exon</t>
    <phoneticPr fontId="7" type="noConversion"/>
  </si>
  <si>
    <t>3091,3184,exon</t>
    <phoneticPr fontId="7" type="noConversion"/>
  </si>
  <si>
    <t>3403,3603,exon</t>
    <phoneticPr fontId="7" type="noConversion"/>
  </si>
  <si>
    <t>3604,3636,downstream</t>
    <phoneticPr fontId="7" type="noConversion"/>
  </si>
  <si>
    <t>1046,1164,exon</t>
  </si>
  <si>
    <t>1601,1673,exon</t>
  </si>
  <si>
    <t>2945,3307,downstream</t>
  </si>
  <si>
    <t>1,405,upstream</t>
    <phoneticPr fontId="7" type="noConversion"/>
  </si>
  <si>
    <t>406,1000,exon</t>
    <phoneticPr fontId="7" type="noConversion"/>
  </si>
  <si>
    <t>1090,1208,exon</t>
    <phoneticPr fontId="7" type="noConversion"/>
  </si>
  <si>
    <t>1289,1346,exon</t>
    <phoneticPr fontId="7" type="noConversion"/>
  </si>
  <si>
    <t>1454,1523,exon</t>
    <phoneticPr fontId="7" type="noConversion"/>
  </si>
  <si>
    <t>1643,1715,exon</t>
    <phoneticPr fontId="7" type="noConversion"/>
  </si>
  <si>
    <t>2027,2988,exon</t>
    <phoneticPr fontId="7" type="noConversion"/>
  </si>
  <si>
    <t>2989,3350,downstream</t>
    <phoneticPr fontId="7" type="noConversion"/>
  </si>
  <si>
    <t>1,322,upstream</t>
    <phoneticPr fontId="7" type="noConversion"/>
  </si>
  <si>
    <t>323,1035,exon</t>
    <phoneticPr fontId="7" type="noConversion"/>
  </si>
  <si>
    <t>1182,1258,exon</t>
    <phoneticPr fontId="7" type="noConversion"/>
  </si>
  <si>
    <t>1347,1407,exon</t>
    <phoneticPr fontId="7" type="noConversion"/>
  </si>
  <si>
    <t>1502,1724,exon</t>
    <phoneticPr fontId="7" type="noConversion"/>
  </si>
  <si>
    <t>1813,2614,exon</t>
    <phoneticPr fontId="7" type="noConversion"/>
  </si>
  <si>
    <t>2615,2740,downstream</t>
    <phoneticPr fontId="7" type="noConversion"/>
  </si>
  <si>
    <t>1,480,upstream</t>
    <phoneticPr fontId="7" type="noConversion"/>
  </si>
  <si>
    <t>481,1102,exon</t>
    <phoneticPr fontId="7" type="noConversion"/>
  </si>
  <si>
    <t>1587,1663,exon</t>
    <phoneticPr fontId="7" type="noConversion"/>
  </si>
  <si>
    <t>1790,1847,exon</t>
    <phoneticPr fontId="7" type="noConversion"/>
  </si>
  <si>
    <t>2022,2097,exon</t>
    <phoneticPr fontId="7" type="noConversion"/>
  </si>
  <si>
    <t>2413,2499,exon</t>
    <phoneticPr fontId="7" type="noConversion"/>
  </si>
  <si>
    <t>2661,2730,exon</t>
    <phoneticPr fontId="7" type="noConversion"/>
  </si>
  <si>
    <t>2860,3710,exon</t>
    <phoneticPr fontId="7" type="noConversion"/>
  </si>
  <si>
    <t>3711,4150,downstream</t>
    <phoneticPr fontId="7" type="noConversion"/>
  </si>
  <si>
    <t>1,96,upstream</t>
    <phoneticPr fontId="7" type="noConversion"/>
  </si>
  <si>
    <t>97,143,exon</t>
    <phoneticPr fontId="7" type="noConversion"/>
  </si>
  <si>
    <t>330,772,exon</t>
    <phoneticPr fontId="7" type="noConversion"/>
  </si>
  <si>
    <t>885,961,exon</t>
    <phoneticPr fontId="7" type="noConversion"/>
  </si>
  <si>
    <t>1102,21162,exon</t>
    <phoneticPr fontId="7" type="noConversion"/>
  </si>
  <si>
    <t>1256,21484,exon</t>
    <phoneticPr fontId="7" type="noConversion"/>
  </si>
  <si>
    <t>1568,1997,exon</t>
    <phoneticPr fontId="7" type="noConversion"/>
  </si>
  <si>
    <t>2107,2310,exon</t>
    <phoneticPr fontId="7" type="noConversion"/>
  </si>
  <si>
    <t>7436,7792,exon</t>
    <phoneticPr fontId="7" type="noConversion"/>
  </si>
  <si>
    <t>7793,7990,downstream</t>
    <phoneticPr fontId="7" type="noConversion"/>
  </si>
  <si>
    <t>4372,4710,downstream</t>
    <phoneticPr fontId="2" type="noConversion"/>
  </si>
  <si>
    <t>5353,5609,downstream</t>
    <phoneticPr fontId="2" type="noConversion"/>
  </si>
  <si>
    <t xml:space="preserve">3659,3873,downstream </t>
    <phoneticPr fontId="2" type="noConversion"/>
  </si>
  <si>
    <t>4873,5226,downstream</t>
    <phoneticPr fontId="2" type="noConversion"/>
  </si>
  <si>
    <t>4256,4528,downstream</t>
    <phoneticPr fontId="2" type="noConversion"/>
  </si>
  <si>
    <t>4423,4633,downstream</t>
    <phoneticPr fontId="2" type="noConversion"/>
  </si>
  <si>
    <t>2770,3043,downstream</t>
    <phoneticPr fontId="2" type="noConversion"/>
  </si>
  <si>
    <t>2920,3298,downstream</t>
    <phoneticPr fontId="2" type="noConversion"/>
  </si>
  <si>
    <t>2796,3032,downstream</t>
    <phoneticPr fontId="2" type="noConversion"/>
  </si>
  <si>
    <t>2274,2373,downstream</t>
    <phoneticPr fontId="2" type="noConversion"/>
  </si>
  <si>
    <t>3312,3547,downstream</t>
    <phoneticPr fontId="2" type="noConversion"/>
  </si>
  <si>
    <t>3692,3865,downstream</t>
    <phoneticPr fontId="2" type="noConversion"/>
  </si>
  <si>
    <t>3237,3457,downstream</t>
    <phoneticPr fontId="2" type="noConversion"/>
  </si>
  <si>
    <t>2527,2789,downstream</t>
    <phoneticPr fontId="2" type="noConversion"/>
  </si>
  <si>
    <t>3722,4193,downstream</t>
    <phoneticPr fontId="2" type="noConversion"/>
  </si>
  <si>
    <t>5744,5937,downstream</t>
    <phoneticPr fontId="2" type="noConversion"/>
  </si>
  <si>
    <t>4171,4362,downstream</t>
    <phoneticPr fontId="2" type="noConversion"/>
  </si>
  <si>
    <t>4295,4628,downstream</t>
    <phoneticPr fontId="2" type="noConversion"/>
  </si>
  <si>
    <t>4911,5116,downstream</t>
    <phoneticPr fontId="2" type="noConversion"/>
  </si>
  <si>
    <t>3094,3476,downstream</t>
    <phoneticPr fontId="2" type="noConversion"/>
  </si>
  <si>
    <t>2256,2413,downstream</t>
    <phoneticPr fontId="2" type="noConversion"/>
  </si>
  <si>
    <t>3532,3830,downstream</t>
    <phoneticPr fontId="2" type="noConversion"/>
  </si>
  <si>
    <t>5073,5259,downstream</t>
    <phoneticPr fontId="2" type="noConversion"/>
  </si>
  <si>
    <t>3886,4076,downstream</t>
    <phoneticPr fontId="2" type="noConversion"/>
  </si>
  <si>
    <t>3740,4099,downstream</t>
    <phoneticPr fontId="2" type="noConversion"/>
  </si>
  <si>
    <t>3013,3237,downstream</t>
    <phoneticPr fontId="2" type="noConversion"/>
  </si>
  <si>
    <t>4037,4561,downstream</t>
    <phoneticPr fontId="2" type="noConversion"/>
  </si>
  <si>
    <t>5628,5979,downstream</t>
    <phoneticPr fontId="2" type="noConversion"/>
  </si>
  <si>
    <t>5454,5872,downstream</t>
    <phoneticPr fontId="2" type="noConversion"/>
  </si>
  <si>
    <t>4773,5162,downstream</t>
    <phoneticPr fontId="2" type="noConversion"/>
  </si>
  <si>
    <t>4327,4495,downstream</t>
    <phoneticPr fontId="2" type="noConversion"/>
  </si>
  <si>
    <t>4705,5113,downstream</t>
    <phoneticPr fontId="2" type="noConversion"/>
  </si>
  <si>
    <t>2803,3179,downstream</t>
    <phoneticPr fontId="2" type="noConversion"/>
  </si>
  <si>
    <t>2662,2826,downstream</t>
    <phoneticPr fontId="2" type="noConversion"/>
  </si>
  <si>
    <t>2460,2671,downstream</t>
    <phoneticPr fontId="2" type="noConversion"/>
  </si>
  <si>
    <t>3380,3446,downstream</t>
    <phoneticPr fontId="2" type="noConversion"/>
  </si>
  <si>
    <t>3655,3849,downstream</t>
    <phoneticPr fontId="2" type="noConversion"/>
  </si>
  <si>
    <t>5782,6018,downstream</t>
    <phoneticPr fontId="2" type="noConversion"/>
  </si>
  <si>
    <t>3816,4136,downstream</t>
    <phoneticPr fontId="2" type="noConversion"/>
  </si>
  <si>
    <t>3676,4015,downstream</t>
    <phoneticPr fontId="2" type="noConversion"/>
  </si>
  <si>
    <t>5455,5648,downstream</t>
    <phoneticPr fontId="2" type="noConversion"/>
  </si>
  <si>
    <t>4170,4598,downstream</t>
    <phoneticPr fontId="2" type="noConversion"/>
  </si>
  <si>
    <t>5421,5831,downstream</t>
    <phoneticPr fontId="2" type="noConversion"/>
  </si>
  <si>
    <t>2636,2775,downstream</t>
    <phoneticPr fontId="2" type="noConversion"/>
  </si>
  <si>
    <t>4401,4715,downstream</t>
    <phoneticPr fontId="2" type="noConversion"/>
  </si>
  <si>
    <t>5487,5845,downstream</t>
    <phoneticPr fontId="2" type="noConversion"/>
  </si>
  <si>
    <t>3374,3779,downstream</t>
    <phoneticPr fontId="2" type="noConversion"/>
  </si>
  <si>
    <t>5618,6161,downstream</t>
    <phoneticPr fontId="2" type="noConversion"/>
  </si>
  <si>
    <t>4870,4981,downstream</t>
    <phoneticPr fontId="2" type="noConversion"/>
  </si>
  <si>
    <t>5614,5975,downstream</t>
    <phoneticPr fontId="2" type="noConversion"/>
  </si>
  <si>
    <t>4756,4970,downstream</t>
    <phoneticPr fontId="2" type="noConversion"/>
  </si>
  <si>
    <t>4306,4616,downstream</t>
    <phoneticPr fontId="2" type="noConversion"/>
  </si>
  <si>
    <t>6337,6758,downstream</t>
    <phoneticPr fontId="2" type="noConversion"/>
  </si>
  <si>
    <t>3201,3568,downstream</t>
    <phoneticPr fontId="2" type="noConversion"/>
  </si>
  <si>
    <t>5387,5908,downstream</t>
    <phoneticPr fontId="2" type="noConversion"/>
  </si>
  <si>
    <t>5677,6082,downstream</t>
    <phoneticPr fontId="2" type="noConversion"/>
  </si>
  <si>
    <t>2310,2498,downstream</t>
    <phoneticPr fontId="2" type="noConversion"/>
  </si>
  <si>
    <t>3503,3635,downstream</t>
    <phoneticPr fontId="2" type="noConversion"/>
  </si>
  <si>
    <t>4234,4362,downstream</t>
    <phoneticPr fontId="2" type="noConversion"/>
  </si>
  <si>
    <t>6122,6312,downstream</t>
    <phoneticPr fontId="2" type="noConversion"/>
  </si>
  <si>
    <t>2967,3916,downstream</t>
    <phoneticPr fontId="2" type="noConversion"/>
  </si>
  <si>
    <t>6048,6628,downstream</t>
    <phoneticPr fontId="2" type="noConversion"/>
  </si>
  <si>
    <t>6673,6967,downstream</t>
    <phoneticPr fontId="2" type="noConversion"/>
  </si>
  <si>
    <t>2037,2201,downstream</t>
    <phoneticPr fontId="2" type="noConversion"/>
  </si>
  <si>
    <t>2583,2846,downstream</t>
    <phoneticPr fontId="2" type="noConversion"/>
  </si>
  <si>
    <t>6010,6200,downstream</t>
    <phoneticPr fontId="2" type="noConversion"/>
  </si>
  <si>
    <t>5976,6500,downstream</t>
    <phoneticPr fontId="2" type="noConversion"/>
  </si>
  <si>
    <t>5249,5568,downstream</t>
    <phoneticPr fontId="2" type="noConversion"/>
  </si>
  <si>
    <t>6056,6323,downstream</t>
    <phoneticPr fontId="2" type="noConversion"/>
  </si>
  <si>
    <t>2108,2226,downstream</t>
    <phoneticPr fontId="2" type="noConversion"/>
  </si>
  <si>
    <t>2562,2808,downstream</t>
    <phoneticPr fontId="2" type="noConversion"/>
  </si>
  <si>
    <t>5812,5997,downstream</t>
    <phoneticPr fontId="2" type="noConversion"/>
  </si>
  <si>
    <t>3483,3667,downstream</t>
    <phoneticPr fontId="2" type="noConversion"/>
  </si>
  <si>
    <t>6118,6251,downstream</t>
    <phoneticPr fontId="2" type="noConversion"/>
  </si>
  <si>
    <t>2747,3228,downstream</t>
    <phoneticPr fontId="2" type="noConversion"/>
  </si>
  <si>
    <t>6141,6664,downstream</t>
    <phoneticPr fontId="2" type="noConversion"/>
  </si>
  <si>
    <t>7269,7651,downstream</t>
    <phoneticPr fontId="2" type="noConversion"/>
  </si>
  <si>
    <t>1793,1863,downstream</t>
    <phoneticPr fontId="2" type="noConversion"/>
  </si>
  <si>
    <t>6608,6789,downstream</t>
    <phoneticPr fontId="2" type="noConversion"/>
  </si>
  <si>
    <t>4168,4390,downstream</t>
    <phoneticPr fontId="2" type="noConversion"/>
  </si>
  <si>
    <t>6760,7241,downstream</t>
    <phoneticPr fontId="2" type="noConversion"/>
  </si>
  <si>
    <t>2675,2869,downstream</t>
    <phoneticPr fontId="2" type="noConversion"/>
  </si>
  <si>
    <t>2132,2252,downstream</t>
    <phoneticPr fontId="2" type="noConversion"/>
  </si>
  <si>
    <t>6208,6420,downstream</t>
    <phoneticPr fontId="2" type="noConversion"/>
  </si>
  <si>
    <t xml:space="preserve">6408,6524,downstream </t>
    <phoneticPr fontId="2" type="noConversion"/>
  </si>
  <si>
    <t>2893,3215,downstream</t>
    <phoneticPr fontId="2" type="noConversion"/>
  </si>
  <si>
    <t>6180,6378,downstream</t>
    <phoneticPr fontId="2" type="noConversion"/>
  </si>
  <si>
    <t>2912,3245,downstream</t>
    <phoneticPr fontId="2" type="noConversion"/>
  </si>
  <si>
    <t xml:space="preserve">6141,6320,downstream </t>
    <phoneticPr fontId="2" type="noConversion"/>
  </si>
  <si>
    <t>4960,5292,downstream</t>
    <phoneticPr fontId="2" type="noConversion"/>
  </si>
  <si>
    <t>4155,4366,downstream</t>
    <phoneticPr fontId="2" type="noConversion"/>
  </si>
  <si>
    <t>6186,6595,downstream</t>
    <phoneticPr fontId="2" type="noConversion"/>
  </si>
  <si>
    <t>1,475,upstream</t>
  </si>
  <si>
    <t>476,1017,exon</t>
  </si>
  <si>
    <t>1743,1895,exon</t>
  </si>
  <si>
    <t>2559,2939,exon</t>
  </si>
  <si>
    <t>3041,3117,exon</t>
  </si>
  <si>
    <t>3770,4834,exon</t>
  </si>
  <si>
    <t>5348,5786,exon</t>
  </si>
  <si>
    <t>5787,6174,downstream</t>
  </si>
  <si>
    <t>1,642,exon</t>
    <phoneticPr fontId="7" type="noConversion"/>
  </si>
  <si>
    <t>878,1089,exon</t>
    <phoneticPr fontId="7" type="noConversion"/>
  </si>
  <si>
    <t>1300,1376,exon</t>
    <phoneticPr fontId="7" type="noConversion"/>
  </si>
  <si>
    <t>1465,1504,exon</t>
    <phoneticPr fontId="7" type="noConversion"/>
  </si>
  <si>
    <t>1729,1786,exon</t>
    <phoneticPr fontId="7" type="noConversion"/>
  </si>
  <si>
    <t>2103,2172,exon</t>
    <phoneticPr fontId="7" type="noConversion"/>
  </si>
  <si>
    <t>2278,2484,exon</t>
    <phoneticPr fontId="7" type="noConversion"/>
  </si>
  <si>
    <t>TraesCS4B02G172900.1</t>
    <phoneticPr fontId="7" type="noConversion"/>
  </si>
  <si>
    <t xml:space="preserve">8527,8961,downstream </t>
  </si>
  <si>
    <t>TraesCS1A02G309200.2</t>
    <phoneticPr fontId="7" type="noConversion"/>
  </si>
  <si>
    <t>2507,2819,downstream</t>
  </si>
  <si>
    <t>TraesCS1B02G320000.2</t>
    <phoneticPr fontId="7" type="noConversion"/>
  </si>
  <si>
    <t>2342,2561,downstream</t>
  </si>
  <si>
    <t>4966,5027,downstream</t>
    <phoneticPr fontId="2" type="noConversion"/>
  </si>
  <si>
    <t>TraesCS2D02G437600.1</t>
    <phoneticPr fontId="7" type="noConversion"/>
  </si>
  <si>
    <t>1931,2000,exon</t>
  </si>
  <si>
    <t>2083,2790,exon</t>
  </si>
  <si>
    <t>2791,3114,downstream</t>
  </si>
  <si>
    <t>TraesCS4B02G323600.1</t>
    <phoneticPr fontId="7" type="noConversion"/>
  </si>
  <si>
    <t>TraesCS3A02G161000.1</t>
    <phoneticPr fontId="7" type="noConversion"/>
  </si>
  <si>
    <t>5818,6376,exon</t>
  </si>
  <si>
    <t>TraesCS3A02G361800.1</t>
    <phoneticPr fontId="7" type="noConversion"/>
  </si>
  <si>
    <t>1757,2310,downstream</t>
  </si>
  <si>
    <t>1,299,upstream</t>
  </si>
  <si>
    <t>300,592,exon</t>
  </si>
  <si>
    <t>663,873,exon</t>
  </si>
  <si>
    <t>956,1032,exon</t>
  </si>
  <si>
    <t>1112,1169,exon</t>
  </si>
  <si>
    <t>1255,1342,exon</t>
  </si>
  <si>
    <t>1420,1489,exon</t>
  </si>
  <si>
    <t>1893,4501,exon</t>
  </si>
  <si>
    <t>4502,6384,downstream</t>
  </si>
  <si>
    <t>TraesCS2D02G400100.2</t>
    <phoneticPr fontId="7" type="noConversion"/>
  </si>
  <si>
    <t>1,19,upstream</t>
  </si>
  <si>
    <t>20,168,exon</t>
  </si>
  <si>
    <t>481,557,exon</t>
  </si>
  <si>
    <t>694,730,exon</t>
  </si>
  <si>
    <t>1282,1377,exon</t>
  </si>
  <si>
    <t>1496,1748,exon</t>
  </si>
  <si>
    <t>2634,3107,exon</t>
  </si>
  <si>
    <t>3108,3284,downstream</t>
  </si>
  <si>
    <t>TraesCS3D02G168200.1</t>
    <phoneticPr fontId="7" type="noConversion"/>
  </si>
  <si>
    <t>5760,6289,exon</t>
  </si>
  <si>
    <t>6290,6648,downstream</t>
    <phoneticPr fontId="7" type="noConversion"/>
  </si>
  <si>
    <t xml:space="preserve"> TraesCS1B02G316200.2</t>
    <phoneticPr fontId="7" type="noConversion"/>
  </si>
  <si>
    <t>Name</t>
    <phoneticPr fontId="7" type="noConversion"/>
  </si>
  <si>
    <t xml:space="preserve"> Gene ID</t>
    <phoneticPr fontId="7" type="noConversion"/>
  </si>
  <si>
    <t>Length</t>
    <phoneticPr fontId="7" type="noConversion"/>
  </si>
  <si>
    <r>
      <t>5</t>
    </r>
    <r>
      <rPr>
        <sz val="11"/>
        <color theme="1"/>
        <rFont val="等线"/>
        <family val="3"/>
        <charset val="134"/>
      </rPr>
      <t>'</t>
    </r>
    <r>
      <rPr>
        <sz val="11"/>
        <color theme="1"/>
        <rFont val="Times New Roman"/>
        <family val="1"/>
      </rPr>
      <t>UTR, 3</t>
    </r>
    <r>
      <rPr>
        <sz val="11"/>
        <color theme="1"/>
        <rFont val="等线"/>
        <family val="3"/>
        <charset val="134"/>
      </rPr>
      <t>'</t>
    </r>
    <r>
      <rPr>
        <sz val="11"/>
        <color theme="1"/>
        <rFont val="Times New Roman"/>
        <family val="1"/>
      </rPr>
      <t>UTR and exon</t>
    </r>
    <phoneticPr fontId="7" type="noConversion"/>
  </si>
  <si>
    <r>
      <t xml:space="preserve">Table S4 The structure of 173 </t>
    </r>
    <r>
      <rPr>
        <b/>
        <i/>
        <sz val="11"/>
        <color theme="1"/>
        <rFont val="Times New Roman"/>
        <family val="1"/>
      </rPr>
      <t>GLK</t>
    </r>
    <r>
      <rPr>
        <b/>
        <sz val="11"/>
        <color theme="1"/>
        <rFont val="Times New Roman"/>
        <family val="1"/>
      </rPr>
      <t xml:space="preserve"> members in wheat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9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8" fillId="0" borderId="0"/>
    <xf numFmtId="0" fontId="8" fillId="0" borderId="0"/>
    <xf numFmtId="0" fontId="8" fillId="0" borderId="0"/>
    <xf numFmtId="0" fontId="8" fillId="0" borderId="0"/>
  </cellStyleXfs>
  <cellXfs count="9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7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4" xr:uid="{A3F0176B-4E47-4F3A-9B1D-DE64FBD044B1}"/>
    <cellStyle name="常规 3" xfId="41" xr:uid="{E5634BA6-A2AF-4137-937C-D80CAAF75AF4}"/>
    <cellStyle name="常规 4" xfId="45" xr:uid="{E8B57D4D-1B82-484F-988D-003C3B4890D6}"/>
    <cellStyle name="常规 5" xfId="46" xr:uid="{5AF26939-4FAE-4DAF-8E16-9E5A7600733A}"/>
    <cellStyle name="常规 6" xfId="43" xr:uid="{B889682E-60D2-4F0B-8F3A-B36D6AAB96FC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F1449911-A666-4F54-8489-39981E08CCF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5"/>
  <sheetViews>
    <sheetView tabSelected="1" workbookViewId="0"/>
  </sheetViews>
  <sheetFormatPr defaultRowHeight="14" x14ac:dyDescent="0.3"/>
  <cols>
    <col min="1" max="1" width="9.1640625" style="3" customWidth="1"/>
    <col min="2" max="2" width="24.4140625" style="3" customWidth="1"/>
    <col min="3" max="3" width="9.6640625" style="4" customWidth="1"/>
    <col min="4" max="4" width="14.08203125" style="3" customWidth="1"/>
    <col min="5" max="5" width="13.08203125" style="3" customWidth="1"/>
    <col min="6" max="6" width="13.4140625" style="3" customWidth="1"/>
    <col min="7" max="7" width="14.83203125" style="3" customWidth="1"/>
    <col min="8" max="8" width="17.4140625" style="3" customWidth="1"/>
    <col min="9" max="9" width="15.4140625" style="3" customWidth="1"/>
    <col min="10" max="10" width="17.5" style="3" customWidth="1"/>
    <col min="11" max="11" width="17.33203125" style="3" customWidth="1"/>
    <col min="12" max="12" width="15.75" style="3" customWidth="1"/>
    <col min="13" max="13" width="17.33203125" style="3" customWidth="1"/>
    <col min="14" max="17" width="8.6640625" style="3"/>
    <col min="18" max="16384" width="8.6640625" style="2"/>
  </cols>
  <sheetData>
    <row r="1" spans="1:17" x14ac:dyDescent="0.3">
      <c r="A1" s="1" t="s">
        <v>1626</v>
      </c>
      <c r="B1" s="1"/>
    </row>
    <row r="2" spans="1:17" x14ac:dyDescent="0.3">
      <c r="A2" s="7" t="s">
        <v>1622</v>
      </c>
      <c r="B2" s="7" t="s">
        <v>1623</v>
      </c>
      <c r="C2" s="4" t="s">
        <v>1624</v>
      </c>
      <c r="D2" s="8" t="s">
        <v>1625</v>
      </c>
      <c r="E2" s="8"/>
      <c r="F2" s="8"/>
      <c r="G2" s="8"/>
      <c r="H2" s="8"/>
      <c r="I2" s="8"/>
      <c r="J2" s="8"/>
      <c r="K2" s="8"/>
      <c r="L2" s="8"/>
      <c r="M2" s="8"/>
      <c r="N2" s="8"/>
    </row>
    <row r="3" spans="1:17" x14ac:dyDescent="0.3">
      <c r="A3" s="3" t="s">
        <v>0</v>
      </c>
      <c r="B3" s="4" t="s">
        <v>1390</v>
      </c>
      <c r="C3" s="4">
        <v>4293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</row>
    <row r="4" spans="1:17" x14ac:dyDescent="0.3">
      <c r="A4" s="3" t="s">
        <v>9</v>
      </c>
      <c r="B4" s="4" t="s">
        <v>1391</v>
      </c>
      <c r="C4" s="4">
        <v>3241</v>
      </c>
      <c r="D4" s="3" t="s">
        <v>10</v>
      </c>
      <c r="E4" s="3" t="s">
        <v>11</v>
      </c>
      <c r="F4" s="3" t="s">
        <v>12</v>
      </c>
    </row>
    <row r="5" spans="1:17" x14ac:dyDescent="0.3">
      <c r="A5" s="3" t="s">
        <v>13</v>
      </c>
      <c r="B5" s="4" t="s">
        <v>1228</v>
      </c>
      <c r="C5" s="4">
        <v>2506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19</v>
      </c>
      <c r="J5" s="3" t="s">
        <v>20</v>
      </c>
      <c r="K5" s="3" t="s">
        <v>21</v>
      </c>
      <c r="L5" s="3" t="s">
        <v>22</v>
      </c>
    </row>
    <row r="6" spans="1:17" s="6" customFormat="1" x14ac:dyDescent="0.3">
      <c r="A6" s="3" t="s">
        <v>23</v>
      </c>
      <c r="B6" s="4" t="s">
        <v>1586</v>
      </c>
      <c r="C6" s="4">
        <v>2819</v>
      </c>
      <c r="D6" s="3" t="s">
        <v>24</v>
      </c>
      <c r="E6" s="3" t="s">
        <v>25</v>
      </c>
      <c r="F6" s="3" t="s">
        <v>26</v>
      </c>
      <c r="G6" s="3" t="s">
        <v>27</v>
      </c>
      <c r="H6" s="3" t="s">
        <v>28</v>
      </c>
      <c r="I6" s="3" t="s">
        <v>29</v>
      </c>
      <c r="J6" s="3" t="s">
        <v>1587</v>
      </c>
      <c r="K6" s="3"/>
      <c r="L6" s="5"/>
      <c r="M6" s="5"/>
      <c r="N6" s="5"/>
      <c r="O6" s="5"/>
      <c r="P6" s="5"/>
      <c r="Q6" s="5"/>
    </row>
    <row r="7" spans="1:17" x14ac:dyDescent="0.3">
      <c r="A7" s="3" t="s">
        <v>30</v>
      </c>
      <c r="B7" s="4" t="s">
        <v>1229</v>
      </c>
      <c r="C7" s="4">
        <v>3383</v>
      </c>
      <c r="D7" s="3" t="s">
        <v>31</v>
      </c>
      <c r="E7" s="3" t="s">
        <v>32</v>
      </c>
      <c r="F7" s="3" t="s">
        <v>33</v>
      </c>
      <c r="G7" s="3" t="s">
        <v>34</v>
      </c>
      <c r="H7" s="3" t="s">
        <v>35</v>
      </c>
      <c r="I7" s="3" t="s">
        <v>36</v>
      </c>
      <c r="J7" s="3" t="s">
        <v>37</v>
      </c>
    </row>
    <row r="8" spans="1:17" x14ac:dyDescent="0.3">
      <c r="A8" s="3" t="s">
        <v>38</v>
      </c>
      <c r="B8" s="4" t="s">
        <v>1230</v>
      </c>
      <c r="C8" s="4">
        <v>927</v>
      </c>
      <c r="D8" s="3" t="s">
        <v>39</v>
      </c>
    </row>
    <row r="9" spans="1:17" x14ac:dyDescent="0.3">
      <c r="A9" s="3" t="s">
        <v>40</v>
      </c>
      <c r="B9" s="4" t="s">
        <v>1621</v>
      </c>
      <c r="C9" s="4">
        <v>6384</v>
      </c>
      <c r="D9" s="3" t="s">
        <v>1600</v>
      </c>
      <c r="E9" s="3" t="s">
        <v>1601</v>
      </c>
      <c r="F9" s="3" t="s">
        <v>1602</v>
      </c>
      <c r="G9" s="3" t="s">
        <v>1603</v>
      </c>
      <c r="H9" s="3" t="s">
        <v>1604</v>
      </c>
      <c r="I9" s="3" t="s">
        <v>1605</v>
      </c>
      <c r="J9" s="3" t="s">
        <v>1606</v>
      </c>
      <c r="K9" s="3" t="s">
        <v>1607</v>
      </c>
      <c r="L9" s="3" t="s">
        <v>1608</v>
      </c>
      <c r="M9" s="4"/>
    </row>
    <row r="10" spans="1:17" s="6" customFormat="1" x14ac:dyDescent="0.3">
      <c r="A10" s="3" t="s">
        <v>41</v>
      </c>
      <c r="B10" s="4" t="s">
        <v>1588</v>
      </c>
      <c r="C10" s="4">
        <v>2561</v>
      </c>
      <c r="D10" s="3" t="s">
        <v>24</v>
      </c>
      <c r="E10" s="3" t="s">
        <v>42</v>
      </c>
      <c r="F10" s="3" t="s">
        <v>43</v>
      </c>
      <c r="G10" s="3" t="s">
        <v>44</v>
      </c>
      <c r="H10" s="3" t="s">
        <v>45</v>
      </c>
      <c r="I10" s="3" t="s">
        <v>46</v>
      </c>
      <c r="J10" s="3" t="s">
        <v>1589</v>
      </c>
      <c r="K10" s="3"/>
      <c r="L10" s="5"/>
      <c r="M10" s="5"/>
      <c r="N10" s="5"/>
      <c r="O10" s="5"/>
      <c r="P10" s="5"/>
      <c r="Q10" s="5"/>
    </row>
    <row r="11" spans="1:17" x14ac:dyDescent="0.3">
      <c r="A11" s="3" t="s">
        <v>47</v>
      </c>
      <c r="B11" s="4" t="s">
        <v>1231</v>
      </c>
      <c r="C11" s="4">
        <v>3796</v>
      </c>
      <c r="D11" s="3" t="s">
        <v>48</v>
      </c>
      <c r="E11" s="3" t="s">
        <v>49</v>
      </c>
      <c r="F11" s="3" t="s">
        <v>50</v>
      </c>
      <c r="G11" s="3" t="s">
        <v>51</v>
      </c>
      <c r="H11" s="3" t="s">
        <v>52</v>
      </c>
      <c r="I11" s="3" t="s">
        <v>53</v>
      </c>
      <c r="J11" s="3" t="s">
        <v>54</v>
      </c>
      <c r="K11" s="3" t="s">
        <v>55</v>
      </c>
    </row>
    <row r="12" spans="1:17" x14ac:dyDescent="0.3">
      <c r="A12" s="3" t="s">
        <v>56</v>
      </c>
      <c r="B12" s="4" t="s">
        <v>1232</v>
      </c>
      <c r="C12" s="4">
        <v>3568</v>
      </c>
      <c r="D12" s="3" t="s">
        <v>57</v>
      </c>
      <c r="E12" s="3" t="s">
        <v>58</v>
      </c>
      <c r="F12" s="3" t="s">
        <v>59</v>
      </c>
      <c r="G12" s="3" t="s">
        <v>60</v>
      </c>
      <c r="H12" s="3" t="s">
        <v>61</v>
      </c>
      <c r="I12" s="3" t="s">
        <v>62</v>
      </c>
      <c r="J12" s="3" t="s">
        <v>63</v>
      </c>
    </row>
    <row r="13" spans="1:17" x14ac:dyDescent="0.3">
      <c r="A13" s="3" t="s">
        <v>64</v>
      </c>
      <c r="B13" s="4" t="s">
        <v>1233</v>
      </c>
      <c r="C13" s="4">
        <v>930</v>
      </c>
      <c r="D13" s="3" t="s">
        <v>65</v>
      </c>
    </row>
    <row r="14" spans="1:17" x14ac:dyDescent="0.3">
      <c r="A14" s="3" t="s">
        <v>66</v>
      </c>
      <c r="B14" s="4" t="s">
        <v>1234</v>
      </c>
      <c r="C14" s="4">
        <v>2865</v>
      </c>
      <c r="D14" s="3" t="s">
        <v>67</v>
      </c>
      <c r="E14" s="3" t="s">
        <v>68</v>
      </c>
      <c r="F14" s="3" t="s">
        <v>69</v>
      </c>
      <c r="G14" s="3" t="s">
        <v>70</v>
      </c>
      <c r="H14" s="3" t="s">
        <v>71</v>
      </c>
      <c r="I14" s="3" t="s">
        <v>72</v>
      </c>
      <c r="J14" s="3" t="s">
        <v>73</v>
      </c>
      <c r="K14" s="3" t="s">
        <v>74</v>
      </c>
      <c r="L14" s="3" t="s">
        <v>75</v>
      </c>
    </row>
    <row r="15" spans="1:17" x14ac:dyDescent="0.3">
      <c r="A15" s="3" t="s">
        <v>76</v>
      </c>
      <c r="B15" s="4" t="s">
        <v>1235</v>
      </c>
      <c r="C15" s="4">
        <v>2128</v>
      </c>
      <c r="D15" s="3" t="s">
        <v>24</v>
      </c>
      <c r="E15" s="3" t="s">
        <v>77</v>
      </c>
      <c r="F15" s="3" t="s">
        <v>78</v>
      </c>
      <c r="G15" s="3" t="s">
        <v>79</v>
      </c>
      <c r="H15" s="3" t="s">
        <v>80</v>
      </c>
      <c r="I15" s="3" t="s">
        <v>81</v>
      </c>
    </row>
    <row r="16" spans="1:17" x14ac:dyDescent="0.3">
      <c r="A16" s="3" t="s">
        <v>82</v>
      </c>
      <c r="B16" s="4" t="s">
        <v>1236</v>
      </c>
      <c r="C16" s="4">
        <v>2815</v>
      </c>
      <c r="D16" s="3" t="s">
        <v>83</v>
      </c>
      <c r="E16" s="3" t="s">
        <v>84</v>
      </c>
      <c r="F16" s="3" t="s">
        <v>85</v>
      </c>
      <c r="G16" s="3" t="s">
        <v>86</v>
      </c>
      <c r="H16" s="3" t="s">
        <v>87</v>
      </c>
      <c r="I16" s="3" t="s">
        <v>88</v>
      </c>
      <c r="J16" s="3" t="s">
        <v>89</v>
      </c>
      <c r="K16" s="3" t="s">
        <v>90</v>
      </c>
      <c r="L16" s="3" t="s">
        <v>91</v>
      </c>
    </row>
    <row r="17" spans="1:17" x14ac:dyDescent="0.3">
      <c r="A17" s="3" t="s">
        <v>92</v>
      </c>
      <c r="B17" s="4" t="s">
        <v>1237</v>
      </c>
      <c r="C17" s="4">
        <v>3016</v>
      </c>
      <c r="D17" s="3" t="s">
        <v>93</v>
      </c>
      <c r="E17" s="3" t="s">
        <v>94</v>
      </c>
      <c r="F17" s="3" t="s">
        <v>95</v>
      </c>
      <c r="G17" s="3" t="s">
        <v>96</v>
      </c>
      <c r="H17" s="3" t="s">
        <v>97</v>
      </c>
      <c r="I17" s="3" t="s">
        <v>98</v>
      </c>
      <c r="J17" s="3" t="s">
        <v>99</v>
      </c>
    </row>
    <row r="18" spans="1:17" x14ac:dyDescent="0.3">
      <c r="A18" s="3" t="s">
        <v>100</v>
      </c>
      <c r="B18" s="4" t="s">
        <v>1238</v>
      </c>
      <c r="C18" s="4">
        <v>2490</v>
      </c>
      <c r="D18" s="3" t="s">
        <v>101</v>
      </c>
      <c r="E18" s="3" t="s">
        <v>102</v>
      </c>
      <c r="F18" s="3" t="s">
        <v>103</v>
      </c>
      <c r="G18" s="3" t="s">
        <v>104</v>
      </c>
      <c r="H18" s="3" t="s">
        <v>105</v>
      </c>
      <c r="I18" s="3" t="s">
        <v>106</v>
      </c>
      <c r="J18" s="3" t="s">
        <v>107</v>
      </c>
    </row>
    <row r="19" spans="1:17" x14ac:dyDescent="0.3">
      <c r="A19" s="3" t="s">
        <v>108</v>
      </c>
      <c r="B19" s="4" t="s">
        <v>1239</v>
      </c>
      <c r="C19" s="4">
        <v>3391</v>
      </c>
      <c r="D19" s="3" t="s">
        <v>109</v>
      </c>
      <c r="E19" s="3" t="s">
        <v>110</v>
      </c>
      <c r="F19" s="3" t="s">
        <v>111</v>
      </c>
      <c r="G19" s="3" t="s">
        <v>112</v>
      </c>
      <c r="H19" s="3" t="s">
        <v>113</v>
      </c>
      <c r="I19" s="3" t="s">
        <v>114</v>
      </c>
      <c r="J19" s="3" t="s">
        <v>115</v>
      </c>
      <c r="K19" s="3" t="s">
        <v>116</v>
      </c>
    </row>
    <row r="20" spans="1:17" x14ac:dyDescent="0.3">
      <c r="A20" s="3" t="s">
        <v>117</v>
      </c>
      <c r="B20" s="4" t="s">
        <v>1240</v>
      </c>
      <c r="C20" s="4">
        <v>2829</v>
      </c>
      <c r="D20" s="3" t="s">
        <v>118</v>
      </c>
      <c r="E20" s="3" t="s">
        <v>119</v>
      </c>
      <c r="F20" s="3" t="s">
        <v>120</v>
      </c>
      <c r="G20" s="3" t="s">
        <v>121</v>
      </c>
      <c r="H20" s="3" t="s">
        <v>122</v>
      </c>
      <c r="I20" s="3" t="s">
        <v>123</v>
      </c>
      <c r="J20" s="3" t="s">
        <v>124</v>
      </c>
      <c r="K20" s="3" t="s">
        <v>125</v>
      </c>
      <c r="L20" s="3" t="s">
        <v>126</v>
      </c>
    </row>
    <row r="21" spans="1:17" x14ac:dyDescent="0.3">
      <c r="A21" s="3" t="s">
        <v>127</v>
      </c>
      <c r="B21" s="4" t="s">
        <v>1241</v>
      </c>
      <c r="C21" s="4">
        <v>3655</v>
      </c>
      <c r="D21" s="3" t="s">
        <v>128</v>
      </c>
      <c r="E21" s="3" t="s">
        <v>129</v>
      </c>
      <c r="F21" s="3" t="s">
        <v>130</v>
      </c>
      <c r="G21" s="3" t="s">
        <v>131</v>
      </c>
      <c r="H21" s="3" t="s">
        <v>132</v>
      </c>
      <c r="I21" s="3" t="s">
        <v>133</v>
      </c>
      <c r="J21" s="3" t="s">
        <v>134</v>
      </c>
      <c r="K21" s="3" t="s">
        <v>135</v>
      </c>
      <c r="L21" s="3" t="s">
        <v>136</v>
      </c>
      <c r="M21" s="3" t="s">
        <v>137</v>
      </c>
    </row>
    <row r="22" spans="1:17" x14ac:dyDescent="0.3">
      <c r="A22" s="3" t="s">
        <v>138</v>
      </c>
      <c r="B22" s="4" t="s">
        <v>1242</v>
      </c>
      <c r="C22" s="4">
        <v>2787</v>
      </c>
      <c r="D22" s="3" t="s">
        <v>57</v>
      </c>
      <c r="E22" s="3" t="s">
        <v>139</v>
      </c>
      <c r="F22" s="3" t="s">
        <v>140</v>
      </c>
      <c r="G22" s="3" t="s">
        <v>141</v>
      </c>
      <c r="H22" s="3" t="s">
        <v>142</v>
      </c>
      <c r="I22" s="3" t="s">
        <v>143</v>
      </c>
      <c r="J22" s="3" t="s">
        <v>144</v>
      </c>
      <c r="K22" s="3" t="s">
        <v>145</v>
      </c>
      <c r="L22" s="3" t="s">
        <v>146</v>
      </c>
    </row>
    <row r="23" spans="1:17" x14ac:dyDescent="0.3">
      <c r="A23" s="3" t="s">
        <v>147</v>
      </c>
      <c r="B23" s="4" t="s">
        <v>1243</v>
      </c>
      <c r="C23" s="4">
        <v>1373</v>
      </c>
      <c r="D23" s="3" t="s">
        <v>148</v>
      </c>
      <c r="E23" s="3" t="s">
        <v>149</v>
      </c>
      <c r="F23" s="3" t="s">
        <v>150</v>
      </c>
      <c r="G23" s="3" t="s">
        <v>151</v>
      </c>
    </row>
    <row r="24" spans="1:17" x14ac:dyDescent="0.3">
      <c r="A24" s="3" t="s">
        <v>152</v>
      </c>
      <c r="B24" s="4" t="s">
        <v>1244</v>
      </c>
      <c r="C24" s="4">
        <v>2358</v>
      </c>
      <c r="D24" s="3" t="s">
        <v>153</v>
      </c>
      <c r="E24" s="3" t="s">
        <v>154</v>
      </c>
      <c r="F24" s="3" t="s">
        <v>155</v>
      </c>
      <c r="G24" s="3" t="s">
        <v>156</v>
      </c>
      <c r="H24" s="3" t="s">
        <v>157</v>
      </c>
      <c r="I24" s="3" t="s">
        <v>158</v>
      </c>
      <c r="J24" s="3" t="s">
        <v>159</v>
      </c>
    </row>
    <row r="25" spans="1:17" x14ac:dyDescent="0.3">
      <c r="A25" s="3" t="s">
        <v>160</v>
      </c>
      <c r="B25" s="4" t="s">
        <v>1245</v>
      </c>
      <c r="C25" s="4">
        <v>3879</v>
      </c>
      <c r="D25" s="3" t="s">
        <v>161</v>
      </c>
      <c r="E25" s="3" t="s">
        <v>162</v>
      </c>
      <c r="F25" s="3" t="s">
        <v>163</v>
      </c>
      <c r="G25" s="3" t="s">
        <v>164</v>
      </c>
      <c r="H25" s="3" t="s">
        <v>165</v>
      </c>
      <c r="I25" s="3" t="s">
        <v>166</v>
      </c>
      <c r="J25" s="3" t="s">
        <v>167</v>
      </c>
      <c r="K25" s="3" t="s">
        <v>168</v>
      </c>
    </row>
    <row r="26" spans="1:17" x14ac:dyDescent="0.3">
      <c r="A26" s="3" t="s">
        <v>169</v>
      </c>
      <c r="B26" s="4" t="s">
        <v>1246</v>
      </c>
      <c r="C26" s="4">
        <v>2821</v>
      </c>
      <c r="D26" s="3" t="s">
        <v>170</v>
      </c>
      <c r="E26" s="3" t="s">
        <v>171</v>
      </c>
      <c r="F26" s="3" t="s">
        <v>172</v>
      </c>
      <c r="G26" s="3" t="s">
        <v>173</v>
      </c>
      <c r="H26" s="3" t="s">
        <v>174</v>
      </c>
      <c r="I26" s="3" t="s">
        <v>1394</v>
      </c>
      <c r="J26" s="3" t="s">
        <v>175</v>
      </c>
      <c r="K26" s="3" t="s">
        <v>1395</v>
      </c>
      <c r="L26" s="3" t="s">
        <v>1396</v>
      </c>
    </row>
    <row r="27" spans="1:17" x14ac:dyDescent="0.3">
      <c r="A27" s="3" t="s">
        <v>176</v>
      </c>
      <c r="B27" s="4" t="s">
        <v>1247</v>
      </c>
      <c r="C27" s="4">
        <v>3699</v>
      </c>
      <c r="D27" s="3" t="s">
        <v>177</v>
      </c>
      <c r="E27" s="3" t="s">
        <v>178</v>
      </c>
      <c r="F27" s="3" t="s">
        <v>179</v>
      </c>
      <c r="G27" s="3" t="s">
        <v>180</v>
      </c>
      <c r="H27" s="3" t="s">
        <v>181</v>
      </c>
      <c r="I27" s="3" t="s">
        <v>182</v>
      </c>
      <c r="J27" s="3" t="s">
        <v>183</v>
      </c>
      <c r="K27" s="3" t="s">
        <v>184</v>
      </c>
      <c r="L27" s="3" t="s">
        <v>185</v>
      </c>
      <c r="M27" s="3" t="s">
        <v>186</v>
      </c>
    </row>
    <row r="28" spans="1:17" x14ac:dyDescent="0.3">
      <c r="A28" s="3" t="s">
        <v>187</v>
      </c>
      <c r="B28" s="4" t="s">
        <v>1248</v>
      </c>
      <c r="C28" s="4">
        <v>2770</v>
      </c>
      <c r="D28" s="3" t="s">
        <v>188</v>
      </c>
      <c r="E28" s="3" t="s">
        <v>189</v>
      </c>
      <c r="F28" s="3" t="s">
        <v>190</v>
      </c>
      <c r="G28" s="3" t="s">
        <v>191</v>
      </c>
      <c r="H28" s="3" t="s">
        <v>192</v>
      </c>
      <c r="I28" s="3" t="s">
        <v>193</v>
      </c>
      <c r="J28" s="3" t="s">
        <v>194</v>
      </c>
      <c r="K28" s="3" t="s">
        <v>195</v>
      </c>
      <c r="L28" s="3" t="s">
        <v>196</v>
      </c>
    </row>
    <row r="29" spans="1:17" x14ac:dyDescent="0.3">
      <c r="A29" s="3" t="s">
        <v>197</v>
      </c>
      <c r="B29" s="4" t="s">
        <v>1249</v>
      </c>
      <c r="C29" s="4">
        <v>1832</v>
      </c>
      <c r="D29" s="3" t="s">
        <v>198</v>
      </c>
      <c r="E29" s="3" t="s">
        <v>199</v>
      </c>
      <c r="F29" s="3" t="s">
        <v>200</v>
      </c>
      <c r="G29" s="3" t="s">
        <v>201</v>
      </c>
      <c r="H29" s="3" t="s">
        <v>202</v>
      </c>
    </row>
    <row r="30" spans="1:17" x14ac:dyDescent="0.3">
      <c r="A30" s="3" t="s">
        <v>203</v>
      </c>
      <c r="B30" s="4" t="s">
        <v>1250</v>
      </c>
      <c r="C30" s="4">
        <v>2450</v>
      </c>
      <c r="D30" s="3" t="s">
        <v>204</v>
      </c>
      <c r="E30" s="3" t="s">
        <v>205</v>
      </c>
      <c r="F30" s="3" t="s">
        <v>206</v>
      </c>
      <c r="G30" s="3" t="s">
        <v>207</v>
      </c>
      <c r="H30" s="3" t="s">
        <v>1397</v>
      </c>
      <c r="I30" s="3" t="s">
        <v>208</v>
      </c>
      <c r="J30" s="3" t="s">
        <v>209</v>
      </c>
      <c r="K30" s="3" t="s">
        <v>1398</v>
      </c>
    </row>
    <row r="31" spans="1:17" x14ac:dyDescent="0.3">
      <c r="A31" s="3" t="s">
        <v>210</v>
      </c>
      <c r="B31" s="4" t="s">
        <v>1609</v>
      </c>
      <c r="C31" s="4">
        <v>3284</v>
      </c>
      <c r="D31" s="3" t="s">
        <v>1610</v>
      </c>
      <c r="E31" s="3" t="s">
        <v>1611</v>
      </c>
      <c r="F31" s="3" t="s">
        <v>1612</v>
      </c>
      <c r="G31" s="3" t="s">
        <v>1613</v>
      </c>
      <c r="H31" s="3" t="s">
        <v>1614</v>
      </c>
      <c r="I31" s="3" t="s">
        <v>1615</v>
      </c>
      <c r="J31" s="3" t="s">
        <v>1616</v>
      </c>
      <c r="K31" s="3" t="s">
        <v>1617</v>
      </c>
    </row>
    <row r="32" spans="1:17" s="6" customFormat="1" x14ac:dyDescent="0.3">
      <c r="A32" s="3" t="s">
        <v>211</v>
      </c>
      <c r="B32" s="4" t="s">
        <v>1591</v>
      </c>
      <c r="C32" s="4">
        <v>3114</v>
      </c>
      <c r="D32" s="3" t="s">
        <v>212</v>
      </c>
      <c r="E32" s="3" t="s">
        <v>213</v>
      </c>
      <c r="F32" s="3" t="s">
        <v>214</v>
      </c>
      <c r="G32" s="3" t="s">
        <v>215</v>
      </c>
      <c r="H32" s="3" t="s">
        <v>216</v>
      </c>
      <c r="I32" s="3" t="s">
        <v>1592</v>
      </c>
      <c r="J32" s="3" t="s">
        <v>1593</v>
      </c>
      <c r="K32" s="3" t="s">
        <v>1594</v>
      </c>
      <c r="L32" s="3"/>
      <c r="M32" s="5"/>
      <c r="N32" s="5"/>
      <c r="O32" s="5"/>
      <c r="P32" s="5"/>
      <c r="Q32" s="5"/>
    </row>
    <row r="33" spans="1:17" x14ac:dyDescent="0.3">
      <c r="A33" s="3" t="s">
        <v>217</v>
      </c>
      <c r="B33" s="4" t="s">
        <v>1251</v>
      </c>
      <c r="C33" s="4">
        <v>3734</v>
      </c>
      <c r="D33" s="3" t="s">
        <v>218</v>
      </c>
      <c r="E33" s="3" t="s">
        <v>219</v>
      </c>
      <c r="F33" s="3" t="s">
        <v>220</v>
      </c>
      <c r="G33" s="3" t="s">
        <v>221</v>
      </c>
      <c r="H33" s="3" t="s">
        <v>222</v>
      </c>
      <c r="I33" s="3" t="s">
        <v>223</v>
      </c>
      <c r="J33" s="3" t="s">
        <v>224</v>
      </c>
      <c r="K33" s="3" t="s">
        <v>225</v>
      </c>
      <c r="L33" s="3" t="s">
        <v>226</v>
      </c>
      <c r="M33" s="3" t="s">
        <v>227</v>
      </c>
    </row>
    <row r="34" spans="1:17" x14ac:dyDescent="0.3">
      <c r="A34" s="3" t="s">
        <v>228</v>
      </c>
      <c r="B34" s="4" t="s">
        <v>1252</v>
      </c>
      <c r="C34" s="4">
        <v>2639</v>
      </c>
      <c r="D34" s="3" t="s">
        <v>109</v>
      </c>
      <c r="E34" s="3" t="s">
        <v>229</v>
      </c>
      <c r="F34" s="3" t="s">
        <v>230</v>
      </c>
      <c r="G34" s="3" t="s">
        <v>231</v>
      </c>
      <c r="H34" s="3" t="s">
        <v>232</v>
      </c>
      <c r="I34" s="3" t="s">
        <v>233</v>
      </c>
    </row>
    <row r="35" spans="1:17" s="6" customFormat="1" x14ac:dyDescent="0.3">
      <c r="A35" s="3" t="s">
        <v>234</v>
      </c>
      <c r="B35" s="4" t="s">
        <v>1596</v>
      </c>
      <c r="C35" s="4">
        <v>6764</v>
      </c>
      <c r="D35" s="3" t="s">
        <v>235</v>
      </c>
      <c r="E35" s="3" t="s">
        <v>236</v>
      </c>
      <c r="F35" s="3" t="s">
        <v>237</v>
      </c>
      <c r="G35" s="3" t="s">
        <v>238</v>
      </c>
      <c r="H35" s="3" t="s">
        <v>239</v>
      </c>
      <c r="I35" s="3" t="s">
        <v>240</v>
      </c>
      <c r="J35" s="3" t="s">
        <v>1597</v>
      </c>
      <c r="K35" s="3" t="s">
        <v>241</v>
      </c>
      <c r="L35" s="5"/>
      <c r="M35" s="5"/>
      <c r="N35" s="5"/>
      <c r="O35" s="5"/>
      <c r="P35" s="5"/>
      <c r="Q35" s="5"/>
    </row>
    <row r="36" spans="1:17" s="6" customFormat="1" x14ac:dyDescent="0.3">
      <c r="A36" s="3" t="s">
        <v>242</v>
      </c>
      <c r="B36" s="4" t="s">
        <v>1598</v>
      </c>
      <c r="C36" s="4">
        <v>2310</v>
      </c>
      <c r="D36" s="3" t="s">
        <v>243</v>
      </c>
      <c r="E36" s="3" t="s">
        <v>244</v>
      </c>
      <c r="F36" s="3" t="s">
        <v>245</v>
      </c>
      <c r="G36" s="3" t="s">
        <v>1599</v>
      </c>
      <c r="H36" s="3"/>
      <c r="I36" s="5"/>
      <c r="J36" s="5"/>
      <c r="K36" s="5"/>
      <c r="L36" s="5"/>
      <c r="M36" s="5"/>
      <c r="N36" s="5"/>
      <c r="O36" s="5"/>
      <c r="P36" s="5"/>
      <c r="Q36" s="5"/>
    </row>
    <row r="37" spans="1:17" x14ac:dyDescent="0.3">
      <c r="A37" s="3" t="s">
        <v>246</v>
      </c>
      <c r="B37" s="4" t="s">
        <v>1253</v>
      </c>
      <c r="C37" s="4">
        <v>4437</v>
      </c>
      <c r="D37" s="3" t="s">
        <v>247</v>
      </c>
      <c r="E37" s="3" t="s">
        <v>248</v>
      </c>
      <c r="F37" s="3" t="s">
        <v>249</v>
      </c>
      <c r="G37" s="3" t="s">
        <v>250</v>
      </c>
      <c r="H37" s="3" t="s">
        <v>251</v>
      </c>
      <c r="I37" s="3" t="s">
        <v>252</v>
      </c>
    </row>
    <row r="38" spans="1:17" x14ac:dyDescent="0.3">
      <c r="A38" s="3" t="s">
        <v>253</v>
      </c>
      <c r="B38" s="4" t="s">
        <v>1254</v>
      </c>
      <c r="C38" s="4">
        <v>5450</v>
      </c>
      <c r="D38" s="3" t="s">
        <v>254</v>
      </c>
      <c r="E38" s="3" t="s">
        <v>255</v>
      </c>
      <c r="F38" s="3" t="s">
        <v>256</v>
      </c>
      <c r="G38" s="3" t="s">
        <v>257</v>
      </c>
      <c r="H38" s="3" t="s">
        <v>258</v>
      </c>
      <c r="I38" s="3" t="s">
        <v>259</v>
      </c>
      <c r="J38" s="3" t="s">
        <v>260</v>
      </c>
      <c r="K38" s="3" t="s">
        <v>261</v>
      </c>
      <c r="L38" s="3" t="s">
        <v>262</v>
      </c>
    </row>
    <row r="39" spans="1:17" x14ac:dyDescent="0.3">
      <c r="A39" s="3" t="s">
        <v>263</v>
      </c>
      <c r="B39" s="4" t="s">
        <v>1255</v>
      </c>
      <c r="C39" s="4">
        <v>2154</v>
      </c>
      <c r="D39" s="3" t="s">
        <v>264</v>
      </c>
      <c r="E39" s="3" t="s">
        <v>265</v>
      </c>
      <c r="F39" s="3" t="s">
        <v>266</v>
      </c>
    </row>
    <row r="40" spans="1:17" x14ac:dyDescent="0.3">
      <c r="A40" s="3" t="s">
        <v>267</v>
      </c>
      <c r="B40" s="4" t="s">
        <v>1256</v>
      </c>
      <c r="C40" s="4">
        <v>6651</v>
      </c>
      <c r="D40" s="3" t="s">
        <v>268</v>
      </c>
      <c r="E40" s="3" t="s">
        <v>269</v>
      </c>
      <c r="F40" s="3" t="s">
        <v>270</v>
      </c>
      <c r="G40" s="3" t="s">
        <v>271</v>
      </c>
      <c r="H40" s="3" t="s">
        <v>272</v>
      </c>
      <c r="I40" s="3" t="s">
        <v>273</v>
      </c>
      <c r="J40" s="3" t="s">
        <v>274</v>
      </c>
      <c r="K40" s="3" t="s">
        <v>275</v>
      </c>
      <c r="L40" s="3" t="s">
        <v>276</v>
      </c>
      <c r="M40" s="3" t="s">
        <v>277</v>
      </c>
      <c r="N40" s="3" t="s">
        <v>278</v>
      </c>
    </row>
    <row r="41" spans="1:17" x14ac:dyDescent="0.3">
      <c r="A41" s="3" t="s">
        <v>279</v>
      </c>
      <c r="B41" s="4" t="s">
        <v>1257</v>
      </c>
      <c r="C41" s="4">
        <v>3159</v>
      </c>
      <c r="D41" s="3" t="s">
        <v>1392</v>
      </c>
      <c r="E41" s="3" t="s">
        <v>280</v>
      </c>
      <c r="F41" s="3" t="s">
        <v>281</v>
      </c>
      <c r="G41" s="3" t="s">
        <v>282</v>
      </c>
      <c r="H41" s="3" t="s">
        <v>283</v>
      </c>
      <c r="I41" s="3" t="s">
        <v>284</v>
      </c>
    </row>
    <row r="42" spans="1:17" x14ac:dyDescent="0.3">
      <c r="A42" s="3" t="s">
        <v>285</v>
      </c>
      <c r="B42" s="4" t="s">
        <v>1258</v>
      </c>
      <c r="C42" s="4">
        <v>6595</v>
      </c>
      <c r="D42" s="3" t="s">
        <v>286</v>
      </c>
      <c r="E42" s="3" t="s">
        <v>287</v>
      </c>
      <c r="F42" s="3" t="s">
        <v>288</v>
      </c>
      <c r="G42" s="3" t="s">
        <v>289</v>
      </c>
      <c r="H42" s="3" t="s">
        <v>290</v>
      </c>
      <c r="I42" s="3" t="s">
        <v>291</v>
      </c>
      <c r="J42" s="3" t="s">
        <v>292</v>
      </c>
      <c r="K42" s="3" t="s">
        <v>1568</v>
      </c>
    </row>
    <row r="43" spans="1:17" x14ac:dyDescent="0.3">
      <c r="A43" s="3" t="s">
        <v>293</v>
      </c>
      <c r="B43" s="4" t="s">
        <v>1259</v>
      </c>
      <c r="C43" s="4">
        <v>1610</v>
      </c>
      <c r="D43" s="3" t="s">
        <v>294</v>
      </c>
      <c r="E43" s="3" t="s">
        <v>295</v>
      </c>
      <c r="F43" s="3" t="s">
        <v>296</v>
      </c>
    </row>
    <row r="44" spans="1:17" x14ac:dyDescent="0.3">
      <c r="A44" s="3" t="s">
        <v>297</v>
      </c>
      <c r="B44" s="4" t="s">
        <v>1260</v>
      </c>
      <c r="C44" s="4">
        <v>4366</v>
      </c>
      <c r="D44" s="3" t="s">
        <v>298</v>
      </c>
      <c r="E44" s="3" t="s">
        <v>299</v>
      </c>
      <c r="F44" s="3" t="s">
        <v>300</v>
      </c>
      <c r="G44" s="3" t="s">
        <v>301</v>
      </c>
      <c r="H44" s="3" t="s">
        <v>302</v>
      </c>
      <c r="I44" s="3" t="s">
        <v>303</v>
      </c>
      <c r="J44" s="3" t="s">
        <v>1567</v>
      </c>
    </row>
    <row r="45" spans="1:17" x14ac:dyDescent="0.3">
      <c r="A45" s="3" t="s">
        <v>304</v>
      </c>
      <c r="B45" s="4" t="s">
        <v>1261</v>
      </c>
      <c r="C45" s="4">
        <v>5292</v>
      </c>
      <c r="D45" s="3" t="s">
        <v>305</v>
      </c>
      <c r="E45" s="3" t="s">
        <v>306</v>
      </c>
      <c r="F45" s="3" t="s">
        <v>307</v>
      </c>
      <c r="G45" s="3" t="s">
        <v>308</v>
      </c>
      <c r="H45" s="3" t="s">
        <v>309</v>
      </c>
      <c r="I45" s="3" t="s">
        <v>310</v>
      </c>
      <c r="J45" s="3" t="s">
        <v>311</v>
      </c>
      <c r="K45" s="3" t="s">
        <v>312</v>
      </c>
      <c r="L45" s="3" t="s">
        <v>1566</v>
      </c>
    </row>
    <row r="46" spans="1:17" x14ac:dyDescent="0.3">
      <c r="A46" s="3" t="s">
        <v>313</v>
      </c>
      <c r="B46" s="4" t="s">
        <v>1262</v>
      </c>
      <c r="C46" s="4">
        <v>864</v>
      </c>
      <c r="D46" s="3" t="s">
        <v>314</v>
      </c>
    </row>
    <row r="47" spans="1:17" x14ac:dyDescent="0.3">
      <c r="A47" s="3" t="s">
        <v>315</v>
      </c>
      <c r="B47" s="4" t="s">
        <v>1263</v>
      </c>
      <c r="C47" s="4">
        <v>7496</v>
      </c>
      <c r="D47" s="3" t="s">
        <v>316</v>
      </c>
      <c r="E47" s="3" t="s">
        <v>317</v>
      </c>
      <c r="F47" s="3" t="s">
        <v>318</v>
      </c>
      <c r="G47" s="3" t="s">
        <v>319</v>
      </c>
      <c r="H47" s="3" t="s">
        <v>320</v>
      </c>
      <c r="I47" s="3" t="s">
        <v>321</v>
      </c>
      <c r="J47" s="3" t="s">
        <v>322</v>
      </c>
      <c r="K47" s="3" t="s">
        <v>323</v>
      </c>
      <c r="L47" s="3" t="s">
        <v>1399</v>
      </c>
      <c r="M47" s="3" t="s">
        <v>1400</v>
      </c>
      <c r="N47" s="3" t="s">
        <v>1401</v>
      </c>
    </row>
    <row r="48" spans="1:17" x14ac:dyDescent="0.3">
      <c r="A48" s="3" t="s">
        <v>324</v>
      </c>
      <c r="B48" s="4" t="s">
        <v>1264</v>
      </c>
      <c r="C48" s="4">
        <v>2924</v>
      </c>
      <c r="D48" s="3" t="s">
        <v>325</v>
      </c>
      <c r="E48" s="3" t="s">
        <v>326</v>
      </c>
      <c r="F48" s="3" t="s">
        <v>327</v>
      </c>
      <c r="G48" s="3" t="s">
        <v>328</v>
      </c>
      <c r="H48" s="3" t="s">
        <v>329</v>
      </c>
      <c r="I48" s="3" t="s">
        <v>330</v>
      </c>
    </row>
    <row r="49" spans="1:17" x14ac:dyDescent="0.3">
      <c r="A49" s="3" t="s">
        <v>331</v>
      </c>
      <c r="B49" s="4" t="s">
        <v>1618</v>
      </c>
      <c r="C49" s="4">
        <v>6648</v>
      </c>
      <c r="D49" s="3" t="s">
        <v>332</v>
      </c>
      <c r="E49" s="3" t="s">
        <v>333</v>
      </c>
      <c r="F49" s="3" t="s">
        <v>334</v>
      </c>
      <c r="G49" s="3" t="s">
        <v>335</v>
      </c>
      <c r="H49" s="3" t="s">
        <v>336</v>
      </c>
      <c r="I49" s="3" t="s">
        <v>1619</v>
      </c>
      <c r="J49" s="3" t="s">
        <v>1620</v>
      </c>
    </row>
    <row r="50" spans="1:17" x14ac:dyDescent="0.3">
      <c r="A50" s="3" t="s">
        <v>337</v>
      </c>
      <c r="B50" s="4" t="s">
        <v>1265</v>
      </c>
      <c r="C50" s="4">
        <v>684</v>
      </c>
      <c r="D50" s="3" t="s">
        <v>338</v>
      </c>
    </row>
    <row r="51" spans="1:17" x14ac:dyDescent="0.3">
      <c r="A51" s="3" t="s">
        <v>339</v>
      </c>
      <c r="B51" s="4" t="s">
        <v>1266</v>
      </c>
      <c r="C51" s="4">
        <v>5175</v>
      </c>
      <c r="D51" s="3" t="s">
        <v>340</v>
      </c>
      <c r="E51" s="3" t="s">
        <v>1402</v>
      </c>
      <c r="F51" s="3" t="s">
        <v>341</v>
      </c>
      <c r="G51" s="3" t="s">
        <v>342</v>
      </c>
      <c r="H51" s="3" t="s">
        <v>343</v>
      </c>
      <c r="I51" s="3" t="s">
        <v>344</v>
      </c>
      <c r="J51" s="3" t="s">
        <v>345</v>
      </c>
      <c r="K51" s="3" t="s">
        <v>1403</v>
      </c>
    </row>
    <row r="52" spans="1:17" x14ac:dyDescent="0.3">
      <c r="A52" s="3" t="s">
        <v>346</v>
      </c>
      <c r="B52" s="4" t="s">
        <v>1267</v>
      </c>
      <c r="C52" s="4">
        <v>846</v>
      </c>
      <c r="D52" s="3" t="s">
        <v>347</v>
      </c>
    </row>
    <row r="53" spans="1:17" x14ac:dyDescent="0.3">
      <c r="A53" s="3" t="s">
        <v>348</v>
      </c>
      <c r="B53" s="4" t="s">
        <v>1268</v>
      </c>
      <c r="C53" s="4">
        <v>6320</v>
      </c>
      <c r="D53" s="3" t="s">
        <v>349</v>
      </c>
      <c r="E53" s="3" t="s">
        <v>350</v>
      </c>
      <c r="F53" s="3" t="s">
        <v>351</v>
      </c>
      <c r="G53" s="3" t="s">
        <v>352</v>
      </c>
      <c r="H53" s="3" t="s">
        <v>353</v>
      </c>
      <c r="I53" s="3" t="s">
        <v>354</v>
      </c>
      <c r="J53" s="3" t="s">
        <v>355</v>
      </c>
      <c r="K53" s="3" t="s">
        <v>1565</v>
      </c>
    </row>
    <row r="54" spans="1:17" x14ac:dyDescent="0.3">
      <c r="A54" s="3" t="s">
        <v>356</v>
      </c>
      <c r="B54" s="4" t="s">
        <v>1269</v>
      </c>
      <c r="C54" s="4">
        <v>3245</v>
      </c>
      <c r="D54" s="3" t="s">
        <v>357</v>
      </c>
      <c r="E54" s="3" t="s">
        <v>358</v>
      </c>
      <c r="F54" s="3" t="s">
        <v>359</v>
      </c>
      <c r="G54" s="3" t="s">
        <v>360</v>
      </c>
      <c r="H54" s="3" t="s">
        <v>361</v>
      </c>
      <c r="I54" s="3" t="s">
        <v>362</v>
      </c>
      <c r="J54" s="3" t="s">
        <v>363</v>
      </c>
      <c r="K54" s="3" t="s">
        <v>364</v>
      </c>
      <c r="L54" s="3" t="s">
        <v>1564</v>
      </c>
    </row>
    <row r="55" spans="1:17" x14ac:dyDescent="0.3">
      <c r="A55" s="3" t="s">
        <v>365</v>
      </c>
      <c r="B55" s="4" t="s">
        <v>1270</v>
      </c>
      <c r="C55" s="4">
        <v>8140</v>
      </c>
      <c r="D55" s="3" t="s">
        <v>366</v>
      </c>
      <c r="E55" s="3" t="s">
        <v>367</v>
      </c>
      <c r="F55" s="3" t="s">
        <v>368</v>
      </c>
      <c r="G55" s="3" t="s">
        <v>1404</v>
      </c>
      <c r="H55" s="3" t="s">
        <v>369</v>
      </c>
      <c r="I55" s="3" t="s">
        <v>370</v>
      </c>
      <c r="J55" s="3" t="s">
        <v>371</v>
      </c>
      <c r="K55" s="3" t="s">
        <v>372</v>
      </c>
      <c r="L55" s="3" t="s">
        <v>373</v>
      </c>
      <c r="M55" s="3" t="s">
        <v>1405</v>
      </c>
    </row>
    <row r="56" spans="1:17" x14ac:dyDescent="0.3">
      <c r="A56" s="3" t="s">
        <v>374</v>
      </c>
      <c r="B56" s="4" t="s">
        <v>1271</v>
      </c>
      <c r="C56" s="4">
        <v>1902</v>
      </c>
      <c r="D56" s="3" t="s">
        <v>375</v>
      </c>
      <c r="E56" s="3" t="s">
        <v>376</v>
      </c>
      <c r="F56" s="3" t="s">
        <v>377</v>
      </c>
      <c r="G56" s="3" t="s">
        <v>378</v>
      </c>
      <c r="H56" s="3" t="s">
        <v>379</v>
      </c>
      <c r="I56" s="3" t="s">
        <v>380</v>
      </c>
      <c r="J56" s="3" t="s">
        <v>381</v>
      </c>
    </row>
    <row r="57" spans="1:17" x14ac:dyDescent="0.3">
      <c r="A57" s="3" t="s">
        <v>382</v>
      </c>
      <c r="B57" s="4" t="s">
        <v>1272</v>
      </c>
      <c r="C57" s="4">
        <v>6378</v>
      </c>
      <c r="D57" s="3" t="s">
        <v>383</v>
      </c>
      <c r="E57" s="3" t="s">
        <v>384</v>
      </c>
      <c r="F57" s="3" t="s">
        <v>385</v>
      </c>
      <c r="G57" s="3" t="s">
        <v>386</v>
      </c>
      <c r="H57" s="3" t="s">
        <v>387</v>
      </c>
      <c r="I57" s="3" t="s">
        <v>388</v>
      </c>
      <c r="J57" s="3" t="s">
        <v>389</v>
      </c>
      <c r="K57" s="3" t="s">
        <v>1563</v>
      </c>
    </row>
    <row r="58" spans="1:17" x14ac:dyDescent="0.3">
      <c r="A58" s="3" t="s">
        <v>390</v>
      </c>
      <c r="B58" s="4" t="s">
        <v>1273</v>
      </c>
      <c r="C58" s="4">
        <v>7070</v>
      </c>
      <c r="D58" s="3" t="s">
        <v>391</v>
      </c>
      <c r="E58" s="3" t="s">
        <v>392</v>
      </c>
      <c r="F58" s="3" t="s">
        <v>393</v>
      </c>
      <c r="G58" s="3" t="s">
        <v>394</v>
      </c>
      <c r="H58" s="3" t="s">
        <v>395</v>
      </c>
      <c r="I58" s="3" t="s">
        <v>396</v>
      </c>
      <c r="J58" s="3" t="s">
        <v>397</v>
      </c>
    </row>
    <row r="59" spans="1:17" x14ac:dyDescent="0.3">
      <c r="A59" s="3" t="s">
        <v>398</v>
      </c>
      <c r="B59" s="4" t="s">
        <v>1274</v>
      </c>
      <c r="C59" s="4">
        <v>1594</v>
      </c>
      <c r="D59" s="3" t="s">
        <v>399</v>
      </c>
      <c r="E59" s="3" t="s">
        <v>400</v>
      </c>
      <c r="F59" s="3" t="s">
        <v>401</v>
      </c>
      <c r="G59" s="3" t="s">
        <v>402</v>
      </c>
      <c r="H59" s="3" t="s">
        <v>403</v>
      </c>
      <c r="I59" s="3" t="s">
        <v>404</v>
      </c>
    </row>
    <row r="60" spans="1:17" s="3" customFormat="1" x14ac:dyDescent="0.3">
      <c r="A60" s="3" t="s">
        <v>405</v>
      </c>
      <c r="B60" s="4" t="s">
        <v>1584</v>
      </c>
      <c r="C60" s="4">
        <v>8961</v>
      </c>
      <c r="D60" s="3" t="s">
        <v>406</v>
      </c>
      <c r="E60" s="3" t="s">
        <v>407</v>
      </c>
      <c r="F60" s="3" t="s">
        <v>408</v>
      </c>
      <c r="G60" s="3" t="s">
        <v>409</v>
      </c>
      <c r="H60" s="3" t="s">
        <v>410</v>
      </c>
      <c r="I60" s="3" t="s">
        <v>411</v>
      </c>
      <c r="J60" s="3" t="s">
        <v>412</v>
      </c>
      <c r="K60" s="3" t="s">
        <v>413</v>
      </c>
      <c r="L60" s="3" t="s">
        <v>414</v>
      </c>
      <c r="M60" s="3" t="s">
        <v>1585</v>
      </c>
    </row>
    <row r="61" spans="1:17" x14ac:dyDescent="0.3">
      <c r="A61" s="3" t="s">
        <v>415</v>
      </c>
      <c r="B61" s="4" t="s">
        <v>1275</v>
      </c>
      <c r="C61" s="4">
        <v>3215</v>
      </c>
      <c r="D61" s="3" t="s">
        <v>416</v>
      </c>
      <c r="E61" s="3" t="s">
        <v>417</v>
      </c>
      <c r="F61" s="3" t="s">
        <v>418</v>
      </c>
      <c r="G61" s="3" t="s">
        <v>191</v>
      </c>
      <c r="H61" s="3" t="s">
        <v>419</v>
      </c>
      <c r="I61" s="3" t="s">
        <v>420</v>
      </c>
      <c r="J61" s="3" t="s">
        <v>421</v>
      </c>
      <c r="K61" s="3" t="s">
        <v>422</v>
      </c>
      <c r="L61" s="3" t="s">
        <v>1562</v>
      </c>
    </row>
    <row r="62" spans="1:17" x14ac:dyDescent="0.3">
      <c r="A62" s="3" t="s">
        <v>423</v>
      </c>
      <c r="B62" s="4" t="s">
        <v>1276</v>
      </c>
      <c r="C62" s="4">
        <v>6524</v>
      </c>
      <c r="D62" s="3" t="s">
        <v>424</v>
      </c>
      <c r="E62" s="3" t="s">
        <v>425</v>
      </c>
      <c r="F62" s="3" t="s">
        <v>426</v>
      </c>
      <c r="G62" s="3" t="s">
        <v>427</v>
      </c>
      <c r="H62" s="3" t="s">
        <v>428</v>
      </c>
      <c r="I62" s="3" t="s">
        <v>429</v>
      </c>
      <c r="J62" s="3" t="s">
        <v>430</v>
      </c>
      <c r="K62" s="3" t="s">
        <v>1561</v>
      </c>
    </row>
    <row r="63" spans="1:17" s="6" customFormat="1" x14ac:dyDescent="0.3">
      <c r="A63" s="3" t="s">
        <v>431</v>
      </c>
      <c r="B63" s="4" t="s">
        <v>1595</v>
      </c>
      <c r="C63" s="4">
        <v>10383</v>
      </c>
      <c r="D63" s="3" t="s">
        <v>432</v>
      </c>
      <c r="E63" s="3" t="s">
        <v>433</v>
      </c>
      <c r="F63" s="3" t="s">
        <v>434</v>
      </c>
      <c r="G63" s="3" t="s">
        <v>435</v>
      </c>
      <c r="H63" s="3" t="s">
        <v>436</v>
      </c>
      <c r="I63" s="3" t="s">
        <v>437</v>
      </c>
      <c r="J63" s="3" t="s">
        <v>438</v>
      </c>
      <c r="K63" s="5"/>
      <c r="L63" s="5"/>
      <c r="M63" s="5"/>
      <c r="N63" s="5"/>
      <c r="O63" s="5"/>
      <c r="P63" s="5"/>
      <c r="Q63" s="5"/>
    </row>
    <row r="64" spans="1:17" x14ac:dyDescent="0.3">
      <c r="A64" s="3" t="s">
        <v>439</v>
      </c>
      <c r="B64" s="4" t="s">
        <v>1277</v>
      </c>
      <c r="C64" s="4">
        <v>6420</v>
      </c>
      <c r="D64" s="3" t="s">
        <v>440</v>
      </c>
      <c r="E64" s="3" t="s">
        <v>441</v>
      </c>
      <c r="F64" s="3" t="s">
        <v>442</v>
      </c>
      <c r="G64" s="3" t="s">
        <v>443</v>
      </c>
      <c r="H64" s="3" t="s">
        <v>444</v>
      </c>
      <c r="I64" s="3" t="s">
        <v>445</v>
      </c>
      <c r="J64" s="3" t="s">
        <v>446</v>
      </c>
      <c r="K64" s="3" t="s">
        <v>1560</v>
      </c>
    </row>
    <row r="65" spans="1:13" x14ac:dyDescent="0.3">
      <c r="A65" s="3" t="s">
        <v>447</v>
      </c>
      <c r="B65" s="4" t="s">
        <v>1278</v>
      </c>
      <c r="C65" s="4">
        <v>2252</v>
      </c>
      <c r="D65" s="3" t="s">
        <v>448</v>
      </c>
      <c r="E65" s="3" t="s">
        <v>449</v>
      </c>
      <c r="F65" s="3" t="s">
        <v>450</v>
      </c>
      <c r="G65" s="3" t="s">
        <v>451</v>
      </c>
      <c r="H65" s="3" t="s">
        <v>452</v>
      </c>
      <c r="I65" s="3" t="s">
        <v>453</v>
      </c>
      <c r="J65" s="3" t="s">
        <v>1559</v>
      </c>
    </row>
    <row r="66" spans="1:13" x14ac:dyDescent="0.3">
      <c r="A66" s="3" t="s">
        <v>454</v>
      </c>
      <c r="B66" s="4" t="s">
        <v>1279</v>
      </c>
      <c r="C66" s="4">
        <v>7918</v>
      </c>
      <c r="D66" s="3" t="s">
        <v>1406</v>
      </c>
      <c r="E66" s="3" t="s">
        <v>1407</v>
      </c>
      <c r="F66" s="3" t="s">
        <v>1408</v>
      </c>
      <c r="G66" s="3" t="s">
        <v>1409</v>
      </c>
      <c r="H66" s="3" t="s">
        <v>1410</v>
      </c>
      <c r="I66" s="3" t="s">
        <v>1411</v>
      </c>
      <c r="J66" s="3" t="s">
        <v>1412</v>
      </c>
      <c r="K66" s="3" t="s">
        <v>1413</v>
      </c>
      <c r="L66" s="3" t="s">
        <v>1414</v>
      </c>
      <c r="M66" s="3" t="s">
        <v>1415</v>
      </c>
    </row>
    <row r="67" spans="1:13" x14ac:dyDescent="0.3">
      <c r="A67" s="3" t="s">
        <v>456</v>
      </c>
      <c r="B67" s="4" t="s">
        <v>1280</v>
      </c>
      <c r="C67" s="4">
        <v>2869</v>
      </c>
      <c r="D67" s="3" t="s">
        <v>457</v>
      </c>
      <c r="E67" s="3" t="s">
        <v>458</v>
      </c>
      <c r="F67" s="3" t="s">
        <v>459</v>
      </c>
      <c r="G67" s="3" t="s">
        <v>460</v>
      </c>
      <c r="H67" s="3" t="s">
        <v>461</v>
      </c>
      <c r="I67" s="3" t="s">
        <v>462</v>
      </c>
      <c r="J67" s="3" t="s">
        <v>463</v>
      </c>
      <c r="K67" s="3" t="s">
        <v>464</v>
      </c>
      <c r="L67" s="3" t="s">
        <v>1558</v>
      </c>
    </row>
    <row r="68" spans="1:13" x14ac:dyDescent="0.3">
      <c r="A68" s="3" t="s">
        <v>465</v>
      </c>
      <c r="B68" s="4" t="s">
        <v>1281</v>
      </c>
      <c r="C68" s="4">
        <v>7241</v>
      </c>
      <c r="D68" s="3" t="s">
        <v>466</v>
      </c>
      <c r="E68" s="3" t="s">
        <v>467</v>
      </c>
      <c r="F68" s="3" t="s">
        <v>468</v>
      </c>
      <c r="G68" s="3" t="s">
        <v>469</v>
      </c>
      <c r="H68" s="3" t="s">
        <v>470</v>
      </c>
      <c r="I68" s="3" t="s">
        <v>471</v>
      </c>
      <c r="J68" s="3" t="s">
        <v>472</v>
      </c>
      <c r="K68" s="3" t="s">
        <v>1557</v>
      </c>
    </row>
    <row r="69" spans="1:13" x14ac:dyDescent="0.3">
      <c r="A69" s="3" t="s">
        <v>473</v>
      </c>
      <c r="B69" s="4" t="s">
        <v>1282</v>
      </c>
      <c r="C69" s="4">
        <v>4390</v>
      </c>
      <c r="D69" s="3" t="s">
        <v>474</v>
      </c>
      <c r="E69" s="3" t="s">
        <v>475</v>
      </c>
      <c r="F69" s="3" t="s">
        <v>476</v>
      </c>
      <c r="G69" s="3" t="s">
        <v>477</v>
      </c>
      <c r="H69" s="3" t="s">
        <v>478</v>
      </c>
      <c r="I69" s="3" t="s">
        <v>479</v>
      </c>
      <c r="J69" s="3" t="s">
        <v>480</v>
      </c>
      <c r="K69" s="3" t="s">
        <v>1556</v>
      </c>
    </row>
    <row r="70" spans="1:13" x14ac:dyDescent="0.3">
      <c r="A70" s="3" t="s">
        <v>481</v>
      </c>
      <c r="B70" s="4" t="s">
        <v>1283</v>
      </c>
      <c r="C70" s="4">
        <v>6789</v>
      </c>
      <c r="D70" s="3" t="s">
        <v>482</v>
      </c>
      <c r="E70" s="3" t="s">
        <v>483</v>
      </c>
      <c r="F70" s="3" t="s">
        <v>484</v>
      </c>
      <c r="G70" s="3" t="s">
        <v>485</v>
      </c>
      <c r="H70" s="3" t="s">
        <v>486</v>
      </c>
      <c r="I70" s="3" t="s">
        <v>487</v>
      </c>
      <c r="J70" s="3" t="s">
        <v>1555</v>
      </c>
    </row>
    <row r="71" spans="1:13" x14ac:dyDescent="0.3">
      <c r="A71" s="3" t="s">
        <v>488</v>
      </c>
      <c r="B71" s="4" t="s">
        <v>1284</v>
      </c>
      <c r="C71" s="4">
        <v>4465</v>
      </c>
      <c r="D71" s="3" t="s">
        <v>513</v>
      </c>
      <c r="E71" s="3" t="s">
        <v>1416</v>
      </c>
      <c r="F71" s="3" t="s">
        <v>1417</v>
      </c>
      <c r="G71" s="3" t="s">
        <v>1418</v>
      </c>
      <c r="H71" s="3" t="s">
        <v>1419</v>
      </c>
      <c r="I71" s="3" t="s">
        <v>1420</v>
      </c>
      <c r="J71" s="3" t="s">
        <v>1421</v>
      </c>
      <c r="K71" s="3" t="s">
        <v>1422</v>
      </c>
    </row>
    <row r="72" spans="1:13" x14ac:dyDescent="0.3">
      <c r="A72" s="3" t="s">
        <v>489</v>
      </c>
      <c r="B72" s="4" t="s">
        <v>1285</v>
      </c>
      <c r="C72" s="4">
        <v>1863</v>
      </c>
      <c r="D72" s="3" t="s">
        <v>490</v>
      </c>
      <c r="E72" s="3" t="s">
        <v>491</v>
      </c>
      <c r="F72" s="3" t="s">
        <v>492</v>
      </c>
      <c r="G72" s="3" t="s">
        <v>493</v>
      </c>
      <c r="H72" s="3" t="s">
        <v>494</v>
      </c>
      <c r="I72" s="3" t="s">
        <v>495</v>
      </c>
      <c r="J72" s="3" t="s">
        <v>496</v>
      </c>
      <c r="K72" s="3" t="s">
        <v>1554</v>
      </c>
    </row>
    <row r="73" spans="1:13" x14ac:dyDescent="0.3">
      <c r="A73" s="3" t="s">
        <v>497</v>
      </c>
      <c r="B73" s="4" t="s">
        <v>1286</v>
      </c>
      <c r="C73" s="4">
        <v>7651</v>
      </c>
      <c r="D73" s="3" t="s">
        <v>498</v>
      </c>
      <c r="E73" s="3" t="s">
        <v>499</v>
      </c>
      <c r="F73" s="3" t="s">
        <v>500</v>
      </c>
      <c r="G73" s="3" t="s">
        <v>501</v>
      </c>
      <c r="H73" s="3" t="s">
        <v>502</v>
      </c>
      <c r="I73" s="3" t="s">
        <v>503</v>
      </c>
      <c r="J73" s="3" t="s">
        <v>504</v>
      </c>
      <c r="K73" s="3" t="s">
        <v>505</v>
      </c>
      <c r="L73" s="3" t="s">
        <v>1553</v>
      </c>
    </row>
    <row r="74" spans="1:13" x14ac:dyDescent="0.3">
      <c r="A74" s="3" t="s">
        <v>506</v>
      </c>
      <c r="B74" s="4" t="s">
        <v>1287</v>
      </c>
      <c r="C74" s="4">
        <v>2678</v>
      </c>
      <c r="D74" s="3" t="s">
        <v>198</v>
      </c>
      <c r="E74" s="3" t="s">
        <v>507</v>
      </c>
      <c r="F74" s="3" t="s">
        <v>508</v>
      </c>
      <c r="G74" s="3" t="s">
        <v>509</v>
      </c>
      <c r="H74" s="3" t="s">
        <v>510</v>
      </c>
      <c r="I74" s="3" t="s">
        <v>511</v>
      </c>
    </row>
    <row r="75" spans="1:13" x14ac:dyDescent="0.3">
      <c r="A75" s="3" t="s">
        <v>512</v>
      </c>
      <c r="B75" s="4" t="s">
        <v>1288</v>
      </c>
      <c r="C75" s="4">
        <v>6664</v>
      </c>
      <c r="D75" s="3" t="s">
        <v>513</v>
      </c>
      <c r="E75" s="3" t="s">
        <v>514</v>
      </c>
      <c r="F75" s="3" t="s">
        <v>515</v>
      </c>
      <c r="G75" s="3" t="s">
        <v>516</v>
      </c>
      <c r="H75" s="3" t="s">
        <v>517</v>
      </c>
      <c r="I75" s="3" t="s">
        <v>518</v>
      </c>
      <c r="J75" s="3" t="s">
        <v>519</v>
      </c>
      <c r="K75" s="3" t="s">
        <v>1552</v>
      </c>
    </row>
    <row r="76" spans="1:13" x14ac:dyDescent="0.3">
      <c r="A76" s="3" t="s">
        <v>520</v>
      </c>
      <c r="B76" s="4" t="s">
        <v>1289</v>
      </c>
      <c r="C76" s="4">
        <v>3228</v>
      </c>
      <c r="D76" s="3" t="s">
        <v>521</v>
      </c>
      <c r="E76" s="3" t="s">
        <v>522</v>
      </c>
      <c r="F76" s="3" t="s">
        <v>523</v>
      </c>
      <c r="G76" s="3" t="s">
        <v>524</v>
      </c>
      <c r="H76" s="3" t="s">
        <v>525</v>
      </c>
      <c r="I76" s="3" t="s">
        <v>526</v>
      </c>
      <c r="J76" s="3" t="s">
        <v>527</v>
      </c>
      <c r="K76" s="3" t="s">
        <v>1551</v>
      </c>
    </row>
    <row r="77" spans="1:13" x14ac:dyDescent="0.3">
      <c r="A77" s="3" t="s">
        <v>528</v>
      </c>
      <c r="B77" s="4" t="s">
        <v>1290</v>
      </c>
      <c r="C77" s="4">
        <v>6251</v>
      </c>
      <c r="D77" s="3" t="s">
        <v>529</v>
      </c>
      <c r="E77" s="3" t="s">
        <v>530</v>
      </c>
      <c r="F77" s="3" t="s">
        <v>531</v>
      </c>
      <c r="G77" s="3" t="s">
        <v>532</v>
      </c>
      <c r="H77" s="3" t="s">
        <v>533</v>
      </c>
      <c r="I77" s="3" t="s">
        <v>534</v>
      </c>
      <c r="J77" s="3" t="s">
        <v>535</v>
      </c>
      <c r="K77" s="3" t="s">
        <v>1550</v>
      </c>
    </row>
    <row r="78" spans="1:13" x14ac:dyDescent="0.3">
      <c r="A78" s="3" t="s">
        <v>536</v>
      </c>
      <c r="B78" s="4" t="s">
        <v>1291</v>
      </c>
      <c r="C78" s="4">
        <v>3667</v>
      </c>
      <c r="D78" s="3" t="s">
        <v>537</v>
      </c>
      <c r="E78" s="3" t="s">
        <v>538</v>
      </c>
      <c r="F78" s="3" t="s">
        <v>539</v>
      </c>
      <c r="G78" s="3" t="s">
        <v>540</v>
      </c>
      <c r="H78" s="3" t="s">
        <v>541</v>
      </c>
      <c r="I78" s="3" t="s">
        <v>542</v>
      </c>
      <c r="J78" s="3" t="s">
        <v>543</v>
      </c>
      <c r="K78" s="3" t="s">
        <v>1549</v>
      </c>
    </row>
    <row r="79" spans="1:13" x14ac:dyDescent="0.3">
      <c r="A79" s="3" t="s">
        <v>544</v>
      </c>
      <c r="B79" s="4" t="s">
        <v>1292</v>
      </c>
      <c r="C79" s="4">
        <v>5997</v>
      </c>
      <c r="D79" s="3" t="s">
        <v>545</v>
      </c>
      <c r="E79" s="3" t="s">
        <v>546</v>
      </c>
      <c r="F79" s="3" t="s">
        <v>547</v>
      </c>
      <c r="G79" s="3" t="s">
        <v>548</v>
      </c>
      <c r="H79" s="3" t="s">
        <v>549</v>
      </c>
      <c r="I79" s="3" t="s">
        <v>550</v>
      </c>
      <c r="J79" s="3" t="s">
        <v>1548</v>
      </c>
    </row>
    <row r="80" spans="1:13" x14ac:dyDescent="0.3">
      <c r="A80" s="3" t="s">
        <v>551</v>
      </c>
      <c r="B80" s="4" t="s">
        <v>1293</v>
      </c>
      <c r="C80" s="4">
        <v>2808</v>
      </c>
      <c r="D80" s="3" t="s">
        <v>552</v>
      </c>
      <c r="E80" s="3" t="s">
        <v>553</v>
      </c>
      <c r="F80" s="3" t="s">
        <v>554</v>
      </c>
      <c r="G80" s="3" t="s">
        <v>555</v>
      </c>
      <c r="H80" s="3" t="s">
        <v>556</v>
      </c>
      <c r="I80" s="3" t="s">
        <v>557</v>
      </c>
      <c r="J80" s="3" t="s">
        <v>1547</v>
      </c>
    </row>
    <row r="81" spans="1:13" x14ac:dyDescent="0.3">
      <c r="A81" s="3" t="s">
        <v>558</v>
      </c>
      <c r="B81" s="4" t="s">
        <v>1294</v>
      </c>
      <c r="C81" s="4">
        <v>2226</v>
      </c>
      <c r="D81" s="3" t="s">
        <v>559</v>
      </c>
      <c r="E81" s="3" t="s">
        <v>560</v>
      </c>
      <c r="F81" s="3" t="s">
        <v>561</v>
      </c>
      <c r="G81" s="3" t="s">
        <v>562</v>
      </c>
      <c r="H81" s="3" t="s">
        <v>563</v>
      </c>
      <c r="I81" s="3" t="s">
        <v>564</v>
      </c>
      <c r="J81" s="3" t="s">
        <v>1546</v>
      </c>
    </row>
    <row r="82" spans="1:13" x14ac:dyDescent="0.3">
      <c r="A82" s="3" t="s">
        <v>565</v>
      </c>
      <c r="B82" s="4" t="s">
        <v>1295</v>
      </c>
      <c r="C82" s="4">
        <v>6323</v>
      </c>
      <c r="D82" s="3" t="s">
        <v>566</v>
      </c>
      <c r="E82" s="3" t="s">
        <v>567</v>
      </c>
      <c r="F82" s="3" t="s">
        <v>568</v>
      </c>
      <c r="G82" s="3" t="s">
        <v>569</v>
      </c>
      <c r="H82" s="3" t="s">
        <v>570</v>
      </c>
      <c r="I82" s="3" t="s">
        <v>571</v>
      </c>
      <c r="J82" s="3" t="s">
        <v>1393</v>
      </c>
      <c r="K82" s="3" t="s">
        <v>1545</v>
      </c>
    </row>
    <row r="83" spans="1:13" x14ac:dyDescent="0.3">
      <c r="A83" s="3" t="s">
        <v>572</v>
      </c>
      <c r="B83" s="4" t="s">
        <v>1296</v>
      </c>
      <c r="C83" s="4">
        <v>5568</v>
      </c>
      <c r="D83" s="3" t="s">
        <v>573</v>
      </c>
      <c r="E83" s="3" t="s">
        <v>574</v>
      </c>
      <c r="F83" s="3" t="s">
        <v>575</v>
      </c>
      <c r="G83" s="3" t="s">
        <v>576</v>
      </c>
      <c r="H83" s="3" t="s">
        <v>577</v>
      </c>
      <c r="I83" s="3" t="s">
        <v>578</v>
      </c>
      <c r="J83" s="3" t="s">
        <v>579</v>
      </c>
      <c r="K83" s="3" t="s">
        <v>580</v>
      </c>
      <c r="L83" s="3" t="s">
        <v>581</v>
      </c>
      <c r="M83" s="3" t="s">
        <v>1544</v>
      </c>
    </row>
    <row r="84" spans="1:13" x14ac:dyDescent="0.3">
      <c r="A84" s="3" t="s">
        <v>582</v>
      </c>
      <c r="B84" s="4" t="s">
        <v>1297</v>
      </c>
      <c r="C84" s="4">
        <v>6500</v>
      </c>
      <c r="D84" s="3" t="s">
        <v>583</v>
      </c>
      <c r="E84" s="3" t="s">
        <v>584</v>
      </c>
      <c r="F84" s="3" t="s">
        <v>585</v>
      </c>
      <c r="G84" s="3" t="s">
        <v>586</v>
      </c>
      <c r="H84" s="3" t="s">
        <v>587</v>
      </c>
      <c r="I84" s="3" t="s">
        <v>588</v>
      </c>
      <c r="J84" s="3" t="s">
        <v>589</v>
      </c>
      <c r="K84" s="3" t="s">
        <v>1543</v>
      </c>
    </row>
    <row r="85" spans="1:13" x14ac:dyDescent="0.3">
      <c r="A85" s="3" t="s">
        <v>590</v>
      </c>
      <c r="B85" s="4" t="s">
        <v>1298</v>
      </c>
      <c r="C85" s="4">
        <v>3650</v>
      </c>
      <c r="D85" s="3" t="s">
        <v>1423</v>
      </c>
      <c r="E85" s="3" t="s">
        <v>591</v>
      </c>
      <c r="F85" s="3" t="s">
        <v>1424</v>
      </c>
      <c r="G85" s="3" t="s">
        <v>592</v>
      </c>
      <c r="H85" s="3" t="s">
        <v>593</v>
      </c>
      <c r="I85" s="3" t="s">
        <v>594</v>
      </c>
      <c r="J85" s="3" t="s">
        <v>1425</v>
      </c>
    </row>
    <row r="86" spans="1:13" x14ac:dyDescent="0.3">
      <c r="A86" s="3" t="s">
        <v>595</v>
      </c>
      <c r="B86" s="4" t="s">
        <v>1299</v>
      </c>
      <c r="C86" s="4">
        <v>6200</v>
      </c>
      <c r="D86" s="3" t="s">
        <v>596</v>
      </c>
      <c r="E86" s="3" t="s">
        <v>597</v>
      </c>
      <c r="F86" s="3" t="s">
        <v>598</v>
      </c>
      <c r="G86" s="3" t="s">
        <v>599</v>
      </c>
      <c r="H86" s="3" t="s">
        <v>600</v>
      </c>
      <c r="I86" s="3" t="s">
        <v>601</v>
      </c>
      <c r="J86" s="3" t="s">
        <v>602</v>
      </c>
      <c r="K86" s="3" t="s">
        <v>1542</v>
      </c>
    </row>
    <row r="87" spans="1:13" x14ac:dyDescent="0.3">
      <c r="A87" s="3" t="s">
        <v>603</v>
      </c>
      <c r="B87" s="4" t="s">
        <v>1300</v>
      </c>
      <c r="C87" s="4">
        <v>5027</v>
      </c>
      <c r="D87" s="3" t="s">
        <v>604</v>
      </c>
      <c r="E87" s="3" t="s">
        <v>605</v>
      </c>
      <c r="F87" s="3" t="s">
        <v>606</v>
      </c>
      <c r="G87" s="3" t="s">
        <v>607</v>
      </c>
      <c r="H87" s="3" t="s">
        <v>608</v>
      </c>
      <c r="I87" s="3" t="s">
        <v>609</v>
      </c>
      <c r="J87" s="3" t="s">
        <v>1590</v>
      </c>
    </row>
    <row r="88" spans="1:13" x14ac:dyDescent="0.3">
      <c r="A88" s="3" t="s">
        <v>610</v>
      </c>
      <c r="B88" s="4" t="s">
        <v>1301</v>
      </c>
      <c r="C88" s="4">
        <v>2846</v>
      </c>
      <c r="D88" s="3" t="s">
        <v>611</v>
      </c>
      <c r="E88" s="3" t="s">
        <v>612</v>
      </c>
      <c r="F88" s="3" t="s">
        <v>613</v>
      </c>
      <c r="G88" s="3" t="s">
        <v>614</v>
      </c>
      <c r="H88" s="3" t="s">
        <v>615</v>
      </c>
      <c r="I88" s="3" t="s">
        <v>616</v>
      </c>
      <c r="J88" s="3" t="s">
        <v>1541</v>
      </c>
    </row>
    <row r="89" spans="1:13" x14ac:dyDescent="0.3">
      <c r="A89" s="3" t="s">
        <v>617</v>
      </c>
      <c r="B89" s="4" t="s">
        <v>1302</v>
      </c>
      <c r="C89" s="4">
        <v>2201</v>
      </c>
      <c r="D89" s="3" t="s">
        <v>618</v>
      </c>
      <c r="E89" s="3" t="s">
        <v>619</v>
      </c>
      <c r="F89" s="3" t="s">
        <v>620</v>
      </c>
      <c r="G89" s="3" t="s">
        <v>621</v>
      </c>
      <c r="H89" s="3" t="s">
        <v>622</v>
      </c>
      <c r="I89" s="3" t="s">
        <v>623</v>
      </c>
      <c r="J89" s="3" t="s">
        <v>1540</v>
      </c>
    </row>
    <row r="90" spans="1:13" x14ac:dyDescent="0.3">
      <c r="A90" s="3" t="s">
        <v>624</v>
      </c>
      <c r="B90" s="4" t="s">
        <v>1303</v>
      </c>
      <c r="C90" s="4">
        <v>6967</v>
      </c>
      <c r="D90" s="3" t="s">
        <v>625</v>
      </c>
      <c r="E90" s="3" t="s">
        <v>626</v>
      </c>
      <c r="F90" s="3" t="s">
        <v>627</v>
      </c>
      <c r="G90" s="3" t="s">
        <v>628</v>
      </c>
      <c r="H90" s="3" t="s">
        <v>629</v>
      </c>
      <c r="I90" s="3" t="s">
        <v>630</v>
      </c>
      <c r="J90" s="3" t="s">
        <v>631</v>
      </c>
      <c r="K90" s="3" t="s">
        <v>632</v>
      </c>
      <c r="L90" s="3" t="s">
        <v>1539</v>
      </c>
    </row>
    <row r="91" spans="1:13" x14ac:dyDescent="0.3">
      <c r="A91" s="3" t="s">
        <v>633</v>
      </c>
      <c r="B91" s="4" t="s">
        <v>1304</v>
      </c>
      <c r="C91" s="4">
        <v>2773</v>
      </c>
      <c r="D91" s="3" t="s">
        <v>198</v>
      </c>
      <c r="E91" s="3" t="s">
        <v>42</v>
      </c>
      <c r="F91" s="3" t="s">
        <v>634</v>
      </c>
      <c r="G91" s="3" t="s">
        <v>635</v>
      </c>
      <c r="H91" s="3" t="s">
        <v>636</v>
      </c>
      <c r="I91" s="3" t="s">
        <v>637</v>
      </c>
    </row>
    <row r="92" spans="1:13" x14ac:dyDescent="0.3">
      <c r="A92" s="3" t="s">
        <v>638</v>
      </c>
      <c r="B92" s="4" t="s">
        <v>1305</v>
      </c>
      <c r="C92" s="4">
        <v>6628</v>
      </c>
      <c r="D92" s="3" t="s">
        <v>639</v>
      </c>
      <c r="E92" s="3" t="s">
        <v>640</v>
      </c>
      <c r="F92" s="3" t="s">
        <v>641</v>
      </c>
      <c r="G92" s="3" t="s">
        <v>642</v>
      </c>
      <c r="H92" s="3" t="s">
        <v>643</v>
      </c>
      <c r="I92" s="3" t="s">
        <v>644</v>
      </c>
      <c r="J92" s="3" t="s">
        <v>645</v>
      </c>
      <c r="K92" s="3" t="s">
        <v>1538</v>
      </c>
    </row>
    <row r="93" spans="1:13" x14ac:dyDescent="0.3">
      <c r="A93" s="3" t="s">
        <v>646</v>
      </c>
      <c r="B93" s="4" t="s">
        <v>1306</v>
      </c>
      <c r="C93" s="4">
        <v>3916</v>
      </c>
      <c r="D93" s="3" t="s">
        <v>1</v>
      </c>
      <c r="E93" s="3" t="s">
        <v>647</v>
      </c>
      <c r="F93" s="3" t="s">
        <v>648</v>
      </c>
      <c r="G93" s="3" t="s">
        <v>649</v>
      </c>
      <c r="H93" s="3" t="s">
        <v>650</v>
      </c>
      <c r="I93" s="3" t="s">
        <v>651</v>
      </c>
      <c r="J93" s="3" t="s">
        <v>652</v>
      </c>
      <c r="K93" s="3" t="s">
        <v>1537</v>
      </c>
    </row>
    <row r="94" spans="1:13" x14ac:dyDescent="0.3">
      <c r="A94" s="3" t="s">
        <v>653</v>
      </c>
      <c r="B94" s="4" t="s">
        <v>1307</v>
      </c>
      <c r="C94" s="4">
        <v>6312</v>
      </c>
      <c r="D94" s="3" t="s">
        <v>654</v>
      </c>
      <c r="E94" s="3" t="s">
        <v>655</v>
      </c>
      <c r="F94" s="3" t="s">
        <v>656</v>
      </c>
      <c r="G94" s="3" t="s">
        <v>657</v>
      </c>
      <c r="H94" s="3" t="s">
        <v>658</v>
      </c>
      <c r="I94" s="3" t="s">
        <v>659</v>
      </c>
      <c r="J94" s="3" t="s">
        <v>660</v>
      </c>
      <c r="K94" s="3" t="s">
        <v>1536</v>
      </c>
    </row>
    <row r="95" spans="1:13" x14ac:dyDescent="0.3">
      <c r="A95" s="3" t="s">
        <v>661</v>
      </c>
      <c r="B95" s="4" t="s">
        <v>1308</v>
      </c>
      <c r="C95" s="4">
        <v>4362</v>
      </c>
      <c r="D95" s="3" t="s">
        <v>662</v>
      </c>
      <c r="E95" s="3" t="s">
        <v>663</v>
      </c>
      <c r="F95" s="3" t="s">
        <v>664</v>
      </c>
      <c r="G95" s="3" t="s">
        <v>665</v>
      </c>
      <c r="H95" s="3" t="s">
        <v>666</v>
      </c>
      <c r="I95" s="3" t="s">
        <v>667</v>
      </c>
      <c r="J95" s="3" t="s">
        <v>668</v>
      </c>
      <c r="K95" s="3" t="s">
        <v>669</v>
      </c>
      <c r="L95" s="3" t="s">
        <v>1535</v>
      </c>
    </row>
    <row r="96" spans="1:13" x14ac:dyDescent="0.3">
      <c r="A96" s="3" t="s">
        <v>670</v>
      </c>
      <c r="B96" s="4" t="s">
        <v>1309</v>
      </c>
      <c r="C96" s="4">
        <v>3635</v>
      </c>
      <c r="D96" s="3" t="s">
        <v>671</v>
      </c>
      <c r="E96" s="3" t="s">
        <v>672</v>
      </c>
      <c r="F96" s="3" t="s">
        <v>673</v>
      </c>
      <c r="G96" s="3" t="s">
        <v>674</v>
      </c>
      <c r="H96" s="3" t="s">
        <v>675</v>
      </c>
      <c r="I96" s="3" t="s">
        <v>676</v>
      </c>
      <c r="J96" s="3" t="s">
        <v>677</v>
      </c>
      <c r="K96" s="3" t="s">
        <v>678</v>
      </c>
      <c r="L96" s="3" t="s">
        <v>679</v>
      </c>
      <c r="M96" s="3" t="s">
        <v>1534</v>
      </c>
    </row>
    <row r="97" spans="1:13" x14ac:dyDescent="0.3">
      <c r="A97" s="3" t="s">
        <v>680</v>
      </c>
      <c r="B97" s="4" t="s">
        <v>1310</v>
      </c>
      <c r="C97" s="4">
        <v>2498</v>
      </c>
      <c r="D97" s="3" t="s">
        <v>681</v>
      </c>
      <c r="E97" s="3" t="s">
        <v>682</v>
      </c>
      <c r="F97" s="3" t="s">
        <v>683</v>
      </c>
      <c r="G97" s="3" t="s">
        <v>684</v>
      </c>
      <c r="H97" s="3" t="s">
        <v>685</v>
      </c>
      <c r="I97" s="3" t="s">
        <v>686</v>
      </c>
      <c r="J97" s="3" t="s">
        <v>1533</v>
      </c>
    </row>
    <row r="98" spans="1:13" x14ac:dyDescent="0.3">
      <c r="A98" s="3" t="s">
        <v>687</v>
      </c>
      <c r="B98" s="4" t="s">
        <v>1311</v>
      </c>
      <c r="C98" s="4">
        <v>6082</v>
      </c>
      <c r="D98" s="3" t="s">
        <v>688</v>
      </c>
      <c r="E98" s="3" t="s">
        <v>689</v>
      </c>
      <c r="F98" s="3" t="s">
        <v>690</v>
      </c>
      <c r="G98" s="3" t="s">
        <v>691</v>
      </c>
      <c r="H98" s="3" t="s">
        <v>692</v>
      </c>
      <c r="I98" s="3" t="s">
        <v>693</v>
      </c>
      <c r="J98" s="3" t="s">
        <v>694</v>
      </c>
      <c r="K98" s="3" t="s">
        <v>1532</v>
      </c>
    </row>
    <row r="99" spans="1:13" x14ac:dyDescent="0.3">
      <c r="A99" s="3" t="s">
        <v>695</v>
      </c>
      <c r="B99" s="4" t="s">
        <v>1312</v>
      </c>
      <c r="C99" s="4">
        <v>2984</v>
      </c>
      <c r="D99" s="3" t="s">
        <v>696</v>
      </c>
      <c r="E99" s="3" t="s">
        <v>697</v>
      </c>
      <c r="F99" s="3" t="s">
        <v>1426</v>
      </c>
      <c r="G99" s="3" t="s">
        <v>698</v>
      </c>
      <c r="H99" s="3" t="s">
        <v>699</v>
      </c>
      <c r="I99" s="3" t="s">
        <v>1427</v>
      </c>
      <c r="J99" s="3" t="s">
        <v>700</v>
      </c>
      <c r="K99" s="3" t="s">
        <v>1428</v>
      </c>
    </row>
    <row r="100" spans="1:13" x14ac:dyDescent="0.3">
      <c r="A100" s="3" t="s">
        <v>701</v>
      </c>
      <c r="B100" s="4" t="s">
        <v>1313</v>
      </c>
      <c r="C100" s="4">
        <v>6233</v>
      </c>
      <c r="D100" s="3" t="s">
        <v>198</v>
      </c>
      <c r="E100" s="3" t="s">
        <v>702</v>
      </c>
      <c r="F100" s="3" t="s">
        <v>703</v>
      </c>
      <c r="G100" s="3" t="s">
        <v>704</v>
      </c>
      <c r="H100" s="3" t="s">
        <v>705</v>
      </c>
      <c r="I100" s="3" t="s">
        <v>706</v>
      </c>
    </row>
    <row r="101" spans="1:13" x14ac:dyDescent="0.3">
      <c r="A101" s="3" t="s">
        <v>707</v>
      </c>
      <c r="B101" s="4" t="s">
        <v>1314</v>
      </c>
      <c r="C101" s="4">
        <v>5908</v>
      </c>
      <c r="D101" s="3" t="s">
        <v>708</v>
      </c>
      <c r="E101" s="3" t="s">
        <v>709</v>
      </c>
      <c r="F101" s="3" t="s">
        <v>710</v>
      </c>
      <c r="G101" s="3" t="s">
        <v>711</v>
      </c>
      <c r="H101" s="3" t="s">
        <v>712</v>
      </c>
      <c r="I101" s="3" t="s">
        <v>713</v>
      </c>
      <c r="J101" s="3" t="s">
        <v>714</v>
      </c>
      <c r="K101" s="3" t="s">
        <v>1531</v>
      </c>
    </row>
    <row r="102" spans="1:13" x14ac:dyDescent="0.3">
      <c r="A102" s="3" t="s">
        <v>715</v>
      </c>
      <c r="B102" s="4" t="s">
        <v>1315</v>
      </c>
      <c r="C102" s="4">
        <v>3568</v>
      </c>
      <c r="D102" s="3" t="s">
        <v>716</v>
      </c>
      <c r="E102" s="3" t="s">
        <v>717</v>
      </c>
      <c r="F102" s="3" t="s">
        <v>718</v>
      </c>
      <c r="G102" s="3" t="s">
        <v>719</v>
      </c>
      <c r="H102" s="3" t="s">
        <v>720</v>
      </c>
      <c r="I102" s="3" t="s">
        <v>721</v>
      </c>
      <c r="J102" s="3" t="s">
        <v>1530</v>
      </c>
    </row>
    <row r="103" spans="1:13" x14ac:dyDescent="0.3">
      <c r="A103" s="3" t="s">
        <v>722</v>
      </c>
      <c r="B103" s="4" t="s">
        <v>1316</v>
      </c>
      <c r="C103" s="4">
        <v>6758</v>
      </c>
      <c r="D103" s="3" t="s">
        <v>723</v>
      </c>
      <c r="E103" s="3" t="s">
        <v>724</v>
      </c>
      <c r="F103" s="3" t="s">
        <v>725</v>
      </c>
      <c r="G103" s="3" t="s">
        <v>726</v>
      </c>
      <c r="H103" s="3" t="s">
        <v>727</v>
      </c>
      <c r="I103" s="3" t="s">
        <v>728</v>
      </c>
      <c r="J103" s="3" t="s">
        <v>729</v>
      </c>
      <c r="K103" s="3" t="s">
        <v>1529</v>
      </c>
    </row>
    <row r="104" spans="1:13" x14ac:dyDescent="0.3">
      <c r="A104" s="3" t="s">
        <v>730</v>
      </c>
      <c r="B104" s="4" t="s">
        <v>1317</v>
      </c>
      <c r="C104" s="4">
        <v>2527</v>
      </c>
      <c r="D104" s="3" t="s">
        <v>731</v>
      </c>
      <c r="E104" s="3" t="s">
        <v>732</v>
      </c>
      <c r="F104" s="3" t="s">
        <v>733</v>
      </c>
      <c r="G104" s="3" t="s">
        <v>734</v>
      </c>
      <c r="H104" s="3" t="s">
        <v>1429</v>
      </c>
      <c r="I104" s="3" t="s">
        <v>735</v>
      </c>
      <c r="J104" s="3" t="s">
        <v>736</v>
      </c>
    </row>
    <row r="105" spans="1:13" x14ac:dyDescent="0.3">
      <c r="A105" s="3" t="s">
        <v>737</v>
      </c>
      <c r="B105" s="4" t="s">
        <v>1318</v>
      </c>
      <c r="C105" s="4">
        <v>4616</v>
      </c>
      <c r="D105" s="3" t="s">
        <v>738</v>
      </c>
      <c r="E105" s="3" t="s">
        <v>739</v>
      </c>
      <c r="F105" s="3" t="s">
        <v>740</v>
      </c>
      <c r="G105" s="3" t="s">
        <v>741</v>
      </c>
      <c r="H105" s="3" t="s">
        <v>742</v>
      </c>
      <c r="I105" s="3" t="s">
        <v>743</v>
      </c>
      <c r="J105" s="3" t="s">
        <v>744</v>
      </c>
      <c r="K105" s="3" t="s">
        <v>1528</v>
      </c>
    </row>
    <row r="106" spans="1:13" x14ac:dyDescent="0.3">
      <c r="A106" s="3" t="s">
        <v>745</v>
      </c>
      <c r="B106" s="4" t="s">
        <v>1319</v>
      </c>
      <c r="C106" s="4">
        <v>4970</v>
      </c>
      <c r="D106" s="3" t="s">
        <v>746</v>
      </c>
      <c r="E106" s="3" t="s">
        <v>747</v>
      </c>
      <c r="F106" s="3" t="s">
        <v>748</v>
      </c>
      <c r="G106" s="3" t="s">
        <v>749</v>
      </c>
      <c r="H106" s="3" t="s">
        <v>750</v>
      </c>
      <c r="I106" s="3" t="s">
        <v>751</v>
      </c>
      <c r="J106" s="3" t="s">
        <v>752</v>
      </c>
      <c r="K106" s="3" t="s">
        <v>753</v>
      </c>
      <c r="L106" s="3" t="s">
        <v>754</v>
      </c>
      <c r="M106" s="3" t="s">
        <v>1527</v>
      </c>
    </row>
    <row r="107" spans="1:13" x14ac:dyDescent="0.3">
      <c r="A107" s="3" t="s">
        <v>755</v>
      </c>
      <c r="B107" s="4" t="s">
        <v>1320</v>
      </c>
      <c r="C107" s="4">
        <v>2740</v>
      </c>
      <c r="D107" s="3" t="s">
        <v>1451</v>
      </c>
      <c r="E107" s="3" t="s">
        <v>1452</v>
      </c>
      <c r="F107" s="3" t="s">
        <v>1453</v>
      </c>
      <c r="G107" s="3" t="s">
        <v>1454</v>
      </c>
      <c r="H107" s="3" t="s">
        <v>1455</v>
      </c>
      <c r="I107" s="3" t="s">
        <v>1456</v>
      </c>
      <c r="J107" s="3" t="s">
        <v>1457</v>
      </c>
    </row>
    <row r="108" spans="1:13" x14ac:dyDescent="0.3">
      <c r="A108" s="3" t="s">
        <v>756</v>
      </c>
      <c r="B108" s="4" t="s">
        <v>1321</v>
      </c>
      <c r="C108" s="4">
        <v>5975</v>
      </c>
      <c r="D108" s="3" t="s">
        <v>757</v>
      </c>
      <c r="E108" s="3" t="s">
        <v>758</v>
      </c>
      <c r="F108" s="3" t="s">
        <v>759</v>
      </c>
      <c r="G108" s="3" t="s">
        <v>760</v>
      </c>
      <c r="H108" s="3" t="s">
        <v>761</v>
      </c>
      <c r="I108" s="3" t="s">
        <v>762</v>
      </c>
      <c r="J108" s="3" t="s">
        <v>763</v>
      </c>
      <c r="K108" s="3" t="s">
        <v>1526</v>
      </c>
    </row>
    <row r="109" spans="1:13" x14ac:dyDescent="0.3">
      <c r="A109" s="3" t="s">
        <v>764</v>
      </c>
      <c r="B109" s="4" t="s">
        <v>1322</v>
      </c>
      <c r="C109" s="4">
        <v>3307</v>
      </c>
      <c r="D109" s="3" t="s">
        <v>765</v>
      </c>
      <c r="E109" s="3" t="s">
        <v>766</v>
      </c>
      <c r="F109" s="3" t="s">
        <v>1440</v>
      </c>
      <c r="G109" s="3" t="s">
        <v>767</v>
      </c>
      <c r="H109" s="3" t="s">
        <v>768</v>
      </c>
      <c r="I109" s="3" t="s">
        <v>1441</v>
      </c>
      <c r="J109" s="3" t="s">
        <v>769</v>
      </c>
      <c r="K109" s="3" t="s">
        <v>1442</v>
      </c>
    </row>
    <row r="110" spans="1:13" x14ac:dyDescent="0.3">
      <c r="A110" s="3" t="s">
        <v>770</v>
      </c>
      <c r="B110" s="4" t="s">
        <v>1323</v>
      </c>
      <c r="C110" s="4">
        <v>4981</v>
      </c>
      <c r="D110" s="3" t="s">
        <v>455</v>
      </c>
      <c r="E110" s="3" t="s">
        <v>771</v>
      </c>
      <c r="F110" s="3" t="s">
        <v>772</v>
      </c>
      <c r="G110" s="3" t="s">
        <v>773</v>
      </c>
      <c r="H110" s="3" t="s">
        <v>774</v>
      </c>
      <c r="I110" s="3" t="s">
        <v>775</v>
      </c>
      <c r="J110" s="3" t="s">
        <v>776</v>
      </c>
      <c r="K110" s="3" t="s">
        <v>1525</v>
      </c>
    </row>
    <row r="111" spans="1:13" x14ac:dyDescent="0.3">
      <c r="A111" s="3" t="s">
        <v>777</v>
      </c>
      <c r="B111" s="4" t="s">
        <v>1324</v>
      </c>
      <c r="C111" s="4">
        <v>6161</v>
      </c>
      <c r="D111" s="3" t="s">
        <v>778</v>
      </c>
      <c r="E111" s="3" t="s">
        <v>779</v>
      </c>
      <c r="F111" s="3" t="s">
        <v>780</v>
      </c>
      <c r="G111" s="3" t="s">
        <v>781</v>
      </c>
      <c r="H111" s="3" t="s">
        <v>782</v>
      </c>
      <c r="I111" s="3" t="s">
        <v>783</v>
      </c>
      <c r="J111" s="3" t="s">
        <v>784</v>
      </c>
      <c r="K111" s="3" t="s">
        <v>1524</v>
      </c>
    </row>
    <row r="112" spans="1:13" x14ac:dyDescent="0.3">
      <c r="A112" s="3" t="s">
        <v>785</v>
      </c>
      <c r="B112" s="4" t="s">
        <v>1325</v>
      </c>
      <c r="C112" s="4">
        <v>3779</v>
      </c>
      <c r="D112" s="3" t="s">
        <v>786</v>
      </c>
      <c r="E112" s="3" t="s">
        <v>787</v>
      </c>
      <c r="F112" s="3" t="s">
        <v>788</v>
      </c>
      <c r="G112" s="3" t="s">
        <v>789</v>
      </c>
      <c r="H112" s="3" t="s">
        <v>790</v>
      </c>
      <c r="I112" s="3" t="s">
        <v>791</v>
      </c>
      <c r="J112" s="3" t="s">
        <v>792</v>
      </c>
      <c r="K112" s="3" t="s">
        <v>1523</v>
      </c>
    </row>
    <row r="113" spans="1:13" x14ac:dyDescent="0.3">
      <c r="A113" s="3" t="s">
        <v>793</v>
      </c>
      <c r="B113" s="4" t="s">
        <v>1326</v>
      </c>
      <c r="C113" s="4">
        <v>5845</v>
      </c>
      <c r="D113" s="3" t="s">
        <v>794</v>
      </c>
      <c r="E113" s="3" t="s">
        <v>795</v>
      </c>
      <c r="F113" s="3" t="s">
        <v>796</v>
      </c>
      <c r="G113" s="3" t="s">
        <v>797</v>
      </c>
      <c r="H113" s="3" t="s">
        <v>798</v>
      </c>
      <c r="I113" s="3" t="s">
        <v>799</v>
      </c>
      <c r="J113" s="3" t="s">
        <v>1522</v>
      </c>
    </row>
    <row r="114" spans="1:13" x14ac:dyDescent="0.3">
      <c r="A114" s="3" t="s">
        <v>800</v>
      </c>
      <c r="B114" s="4" t="s">
        <v>1327</v>
      </c>
      <c r="C114" s="4">
        <v>2484</v>
      </c>
      <c r="D114" s="3" t="s">
        <v>1577</v>
      </c>
      <c r="E114" s="3" t="s">
        <v>1578</v>
      </c>
      <c r="F114" s="3" t="s">
        <v>1579</v>
      </c>
      <c r="G114" s="3" t="s">
        <v>1580</v>
      </c>
      <c r="H114" s="3" t="s">
        <v>1581</v>
      </c>
      <c r="I114" s="3" t="s">
        <v>1582</v>
      </c>
      <c r="J114" s="3" t="s">
        <v>1583</v>
      </c>
    </row>
    <row r="115" spans="1:13" x14ac:dyDescent="0.3">
      <c r="A115" s="3" t="s">
        <v>801</v>
      </c>
      <c r="B115" s="4" t="s">
        <v>1328</v>
      </c>
      <c r="C115" s="4">
        <v>4715</v>
      </c>
      <c r="D115" s="3" t="s">
        <v>537</v>
      </c>
      <c r="E115" s="3" t="s">
        <v>802</v>
      </c>
      <c r="F115" s="3" t="s">
        <v>803</v>
      </c>
      <c r="G115" s="3" t="s">
        <v>804</v>
      </c>
      <c r="H115" s="3" t="s">
        <v>805</v>
      </c>
      <c r="I115" s="3" t="s">
        <v>806</v>
      </c>
      <c r="J115" s="3" t="s">
        <v>807</v>
      </c>
      <c r="K115" s="3" t="s">
        <v>1521</v>
      </c>
    </row>
    <row r="116" spans="1:13" x14ac:dyDescent="0.3">
      <c r="A116" s="3" t="s">
        <v>808</v>
      </c>
      <c r="B116" s="4" t="s">
        <v>1329</v>
      </c>
      <c r="C116" s="4">
        <v>3636</v>
      </c>
      <c r="D116" s="3" t="s">
        <v>1430</v>
      </c>
      <c r="E116" s="3" t="s">
        <v>1431</v>
      </c>
      <c r="F116" s="3" t="s">
        <v>1432</v>
      </c>
      <c r="G116" s="3" t="s">
        <v>1433</v>
      </c>
      <c r="H116" s="3" t="s">
        <v>1434</v>
      </c>
      <c r="I116" s="3" t="s">
        <v>1435</v>
      </c>
      <c r="J116" s="3" t="s">
        <v>1436</v>
      </c>
      <c r="K116" s="3" t="s">
        <v>1437</v>
      </c>
      <c r="L116" s="3" t="s">
        <v>1438</v>
      </c>
      <c r="M116" s="4" t="s">
        <v>1439</v>
      </c>
    </row>
    <row r="117" spans="1:13" x14ac:dyDescent="0.3">
      <c r="A117" s="3" t="s">
        <v>809</v>
      </c>
      <c r="B117" s="4" t="s">
        <v>1330</v>
      </c>
      <c r="C117" s="4">
        <v>2775</v>
      </c>
      <c r="D117" s="3" t="s">
        <v>810</v>
      </c>
      <c r="E117" s="3" t="s">
        <v>811</v>
      </c>
      <c r="F117" s="3" t="s">
        <v>812</v>
      </c>
      <c r="G117" s="3" t="s">
        <v>813</v>
      </c>
      <c r="H117" s="3" t="s">
        <v>814</v>
      </c>
      <c r="I117" s="3" t="s">
        <v>815</v>
      </c>
      <c r="J117" s="3" t="s">
        <v>1520</v>
      </c>
      <c r="M117" s="4"/>
    </row>
    <row r="118" spans="1:13" x14ac:dyDescent="0.3">
      <c r="A118" s="3" t="s">
        <v>816</v>
      </c>
      <c r="B118" s="4" t="s">
        <v>1331</v>
      </c>
      <c r="C118" s="4">
        <v>6174</v>
      </c>
      <c r="D118" s="3" t="s">
        <v>1569</v>
      </c>
      <c r="E118" s="3" t="s">
        <v>1570</v>
      </c>
      <c r="F118" s="3" t="s">
        <v>1571</v>
      </c>
      <c r="G118" s="3" t="s">
        <v>1572</v>
      </c>
      <c r="H118" s="3" t="s">
        <v>1573</v>
      </c>
      <c r="I118" s="3" t="s">
        <v>1574</v>
      </c>
      <c r="J118" s="3" t="s">
        <v>1575</v>
      </c>
      <c r="K118" s="3" t="s">
        <v>1576</v>
      </c>
      <c r="M118" s="4"/>
    </row>
    <row r="119" spans="1:13" x14ac:dyDescent="0.3">
      <c r="A119" s="3" t="s">
        <v>817</v>
      </c>
      <c r="B119" s="4" t="s">
        <v>1332</v>
      </c>
      <c r="C119" s="4">
        <v>3350</v>
      </c>
      <c r="D119" s="3" t="s">
        <v>1443</v>
      </c>
      <c r="E119" s="3" t="s">
        <v>1444</v>
      </c>
      <c r="F119" s="3" t="s">
        <v>1445</v>
      </c>
      <c r="G119" s="3" t="s">
        <v>1446</v>
      </c>
      <c r="H119" s="3" t="s">
        <v>1447</v>
      </c>
      <c r="I119" s="3" t="s">
        <v>1448</v>
      </c>
      <c r="J119" s="3" t="s">
        <v>1449</v>
      </c>
      <c r="K119" s="3" t="s">
        <v>1450</v>
      </c>
    </row>
    <row r="120" spans="1:13" x14ac:dyDescent="0.3">
      <c r="A120" s="3" t="s">
        <v>818</v>
      </c>
      <c r="B120" s="4" t="s">
        <v>1333</v>
      </c>
      <c r="C120" s="4">
        <v>2978</v>
      </c>
      <c r="D120" s="3" t="s">
        <v>819</v>
      </c>
      <c r="E120" s="3" t="s">
        <v>820</v>
      </c>
      <c r="F120" s="3" t="s">
        <v>821</v>
      </c>
      <c r="G120" s="3" t="s">
        <v>822</v>
      </c>
      <c r="H120" s="3" t="s">
        <v>823</v>
      </c>
      <c r="I120" s="3" t="s">
        <v>824</v>
      </c>
    </row>
    <row r="121" spans="1:13" x14ac:dyDescent="0.3">
      <c r="A121" s="3" t="s">
        <v>825</v>
      </c>
      <c r="B121" s="4" t="s">
        <v>1334</v>
      </c>
      <c r="C121" s="4">
        <v>4150</v>
      </c>
      <c r="D121" s="3" t="s">
        <v>1458</v>
      </c>
      <c r="E121" s="3" t="s">
        <v>1459</v>
      </c>
      <c r="F121" s="3" t="s">
        <v>1460</v>
      </c>
      <c r="G121" s="3" t="s">
        <v>1461</v>
      </c>
      <c r="H121" s="3" t="s">
        <v>1462</v>
      </c>
      <c r="I121" s="3" t="s">
        <v>1463</v>
      </c>
      <c r="J121" s="3" t="s">
        <v>1464</v>
      </c>
      <c r="K121" s="3" t="s">
        <v>1465</v>
      </c>
      <c r="L121" s="3" t="s">
        <v>1466</v>
      </c>
    </row>
    <row r="122" spans="1:13" x14ac:dyDescent="0.3">
      <c r="A122" s="3" t="s">
        <v>826</v>
      </c>
      <c r="B122" s="4" t="s">
        <v>1335</v>
      </c>
      <c r="C122" s="4">
        <v>4554</v>
      </c>
      <c r="D122" s="3" t="s">
        <v>827</v>
      </c>
      <c r="E122" s="3" t="s">
        <v>828</v>
      </c>
      <c r="F122" s="3" t="s">
        <v>829</v>
      </c>
      <c r="G122" s="3" t="s">
        <v>830</v>
      </c>
      <c r="H122" s="3" t="s">
        <v>831</v>
      </c>
      <c r="I122" s="3" t="s">
        <v>832</v>
      </c>
    </row>
    <row r="123" spans="1:13" x14ac:dyDescent="0.3">
      <c r="A123" s="3" t="s">
        <v>833</v>
      </c>
      <c r="B123" s="4" t="s">
        <v>1336</v>
      </c>
      <c r="C123" s="4">
        <v>5831</v>
      </c>
      <c r="D123" s="3" t="s">
        <v>834</v>
      </c>
      <c r="E123" s="3" t="s">
        <v>835</v>
      </c>
      <c r="F123" s="3" t="s">
        <v>836</v>
      </c>
      <c r="G123" s="3" t="s">
        <v>837</v>
      </c>
      <c r="H123" s="3" t="s">
        <v>838</v>
      </c>
      <c r="I123" s="3" t="s">
        <v>839</v>
      </c>
      <c r="J123" s="3" t="s">
        <v>840</v>
      </c>
      <c r="K123" s="3" t="s">
        <v>1519</v>
      </c>
    </row>
    <row r="124" spans="1:13" x14ac:dyDescent="0.3">
      <c r="A124" s="3" t="s">
        <v>841</v>
      </c>
      <c r="B124" s="4" t="s">
        <v>1337</v>
      </c>
      <c r="C124" s="4">
        <v>4598</v>
      </c>
      <c r="D124" s="3" t="s">
        <v>521</v>
      </c>
      <c r="E124" s="3" t="s">
        <v>842</v>
      </c>
      <c r="F124" s="3" t="s">
        <v>843</v>
      </c>
      <c r="G124" s="3" t="s">
        <v>844</v>
      </c>
      <c r="H124" s="3" t="s">
        <v>845</v>
      </c>
      <c r="I124" s="3" t="s">
        <v>846</v>
      </c>
      <c r="J124" s="3" t="s">
        <v>847</v>
      </c>
      <c r="K124" s="3" t="s">
        <v>848</v>
      </c>
      <c r="L124" s="3" t="s">
        <v>849</v>
      </c>
      <c r="M124" s="3" t="s">
        <v>1518</v>
      </c>
    </row>
    <row r="125" spans="1:13" x14ac:dyDescent="0.3">
      <c r="A125" s="3" t="s">
        <v>850</v>
      </c>
      <c r="B125" s="4" t="s">
        <v>1338</v>
      </c>
      <c r="C125" s="4">
        <v>5371</v>
      </c>
      <c r="D125" s="3" t="s">
        <v>851</v>
      </c>
      <c r="E125" s="3" t="s">
        <v>852</v>
      </c>
      <c r="F125" s="3" t="s">
        <v>853</v>
      </c>
      <c r="G125" s="3" t="s">
        <v>854</v>
      </c>
      <c r="H125" s="3" t="s">
        <v>855</v>
      </c>
      <c r="I125" s="3" t="s">
        <v>856</v>
      </c>
      <c r="J125" s="3" t="s">
        <v>857</v>
      </c>
      <c r="K125" s="3" t="s">
        <v>858</v>
      </c>
    </row>
    <row r="126" spans="1:13" x14ac:dyDescent="0.3">
      <c r="A126" s="3" t="s">
        <v>859</v>
      </c>
      <c r="B126" s="4" t="s">
        <v>1339</v>
      </c>
      <c r="C126" s="4">
        <v>5092</v>
      </c>
      <c r="D126" s="3" t="s">
        <v>860</v>
      </c>
      <c r="E126" s="3" t="s">
        <v>861</v>
      </c>
      <c r="F126" s="3" t="s">
        <v>862</v>
      </c>
      <c r="G126" s="3" t="s">
        <v>863</v>
      </c>
      <c r="H126" s="3" t="s">
        <v>864</v>
      </c>
      <c r="I126" s="3" t="s">
        <v>865</v>
      </c>
      <c r="J126" s="3" t="s">
        <v>866</v>
      </c>
      <c r="K126" s="3" t="s">
        <v>867</v>
      </c>
    </row>
    <row r="127" spans="1:13" x14ac:dyDescent="0.3">
      <c r="A127" s="3" t="s">
        <v>868</v>
      </c>
      <c r="B127" s="4" t="s">
        <v>1340</v>
      </c>
      <c r="C127" s="4">
        <v>5648</v>
      </c>
      <c r="D127" s="3" t="s">
        <v>869</v>
      </c>
      <c r="E127" s="3" t="s">
        <v>870</v>
      </c>
      <c r="F127" s="3" t="s">
        <v>871</v>
      </c>
      <c r="G127" s="3" t="s">
        <v>872</v>
      </c>
      <c r="H127" s="3" t="s">
        <v>873</v>
      </c>
      <c r="I127" s="3" t="s">
        <v>874</v>
      </c>
      <c r="J127" s="3" t="s">
        <v>875</v>
      </c>
      <c r="K127" s="3" t="s">
        <v>1517</v>
      </c>
    </row>
    <row r="128" spans="1:13" x14ac:dyDescent="0.3">
      <c r="A128" s="3" t="s">
        <v>876</v>
      </c>
      <c r="B128" s="4" t="s">
        <v>1341</v>
      </c>
      <c r="C128" s="4">
        <v>4015</v>
      </c>
      <c r="D128" s="3" t="s">
        <v>877</v>
      </c>
      <c r="E128" s="3" t="s">
        <v>878</v>
      </c>
      <c r="F128" s="3" t="s">
        <v>879</v>
      </c>
      <c r="G128" s="3" t="s">
        <v>880</v>
      </c>
      <c r="H128" s="3" t="s">
        <v>881</v>
      </c>
      <c r="I128" s="3" t="s">
        <v>882</v>
      </c>
      <c r="J128" s="3" t="s">
        <v>883</v>
      </c>
      <c r="K128" s="3" t="s">
        <v>1516</v>
      </c>
    </row>
    <row r="129" spans="1:14" x14ac:dyDescent="0.3">
      <c r="A129" s="3" t="s">
        <v>884</v>
      </c>
      <c r="B129" s="4" t="s">
        <v>1342</v>
      </c>
      <c r="C129" s="4">
        <v>4136</v>
      </c>
      <c r="D129" s="3" t="s">
        <v>885</v>
      </c>
      <c r="E129" s="3" t="s">
        <v>886</v>
      </c>
      <c r="F129" s="3" t="s">
        <v>887</v>
      </c>
      <c r="G129" s="3" t="s">
        <v>888</v>
      </c>
      <c r="H129" s="3" t="s">
        <v>889</v>
      </c>
      <c r="I129" s="3" t="s">
        <v>890</v>
      </c>
      <c r="J129" s="3" t="s">
        <v>891</v>
      </c>
      <c r="K129" s="3" t="s">
        <v>1515</v>
      </c>
    </row>
    <row r="130" spans="1:14" x14ac:dyDescent="0.3">
      <c r="A130" s="3" t="s">
        <v>892</v>
      </c>
      <c r="B130" s="4" t="s">
        <v>1343</v>
      </c>
      <c r="C130" s="4">
        <v>7990</v>
      </c>
      <c r="D130" s="3" t="s">
        <v>1467</v>
      </c>
      <c r="E130" s="3" t="s">
        <v>1468</v>
      </c>
      <c r="F130" s="3" t="s">
        <v>1469</v>
      </c>
      <c r="G130" s="3" t="s">
        <v>1470</v>
      </c>
      <c r="H130" s="3" t="s">
        <v>1471</v>
      </c>
      <c r="I130" s="3" t="s">
        <v>1472</v>
      </c>
      <c r="J130" s="3" t="s">
        <v>1473</v>
      </c>
      <c r="K130" s="3" t="s">
        <v>1474</v>
      </c>
      <c r="L130" s="3" t="s">
        <v>1475</v>
      </c>
      <c r="M130" s="3" t="s">
        <v>1476</v>
      </c>
    </row>
    <row r="131" spans="1:14" x14ac:dyDescent="0.3">
      <c r="A131" s="3" t="s">
        <v>893</v>
      </c>
      <c r="B131" s="4" t="s">
        <v>1344</v>
      </c>
      <c r="C131" s="4">
        <v>3849</v>
      </c>
      <c r="D131" s="3" t="s">
        <v>894</v>
      </c>
      <c r="E131" s="3" t="s">
        <v>895</v>
      </c>
      <c r="F131" s="3" t="s">
        <v>896</v>
      </c>
      <c r="G131" s="3" t="s">
        <v>897</v>
      </c>
      <c r="H131" s="3" t="s">
        <v>898</v>
      </c>
      <c r="I131" s="3" t="s">
        <v>899</v>
      </c>
      <c r="J131" s="3" t="s">
        <v>900</v>
      </c>
      <c r="K131" s="3" t="s">
        <v>901</v>
      </c>
      <c r="L131" s="3" t="s">
        <v>1513</v>
      </c>
    </row>
    <row r="132" spans="1:14" x14ac:dyDescent="0.3">
      <c r="A132" s="3" t="s">
        <v>902</v>
      </c>
      <c r="B132" s="4" t="s">
        <v>1345</v>
      </c>
      <c r="C132" s="4">
        <v>6018</v>
      </c>
      <c r="D132" s="3" t="s">
        <v>903</v>
      </c>
      <c r="E132" s="3" t="s">
        <v>904</v>
      </c>
      <c r="F132" s="3" t="s">
        <v>905</v>
      </c>
      <c r="G132" s="3" t="s">
        <v>906</v>
      </c>
      <c r="H132" s="3" t="s">
        <v>907</v>
      </c>
      <c r="I132" s="3" t="s">
        <v>908</v>
      </c>
      <c r="J132" s="3" t="s">
        <v>1514</v>
      </c>
    </row>
    <row r="133" spans="1:14" x14ac:dyDescent="0.3">
      <c r="A133" s="3" t="s">
        <v>909</v>
      </c>
      <c r="B133" s="4" t="s">
        <v>1346</v>
      </c>
      <c r="C133" s="4">
        <v>3446</v>
      </c>
      <c r="D133" s="3" t="s">
        <v>910</v>
      </c>
      <c r="E133" s="3" t="s">
        <v>911</v>
      </c>
      <c r="F133" s="3" t="s">
        <v>912</v>
      </c>
      <c r="G133" s="3" t="s">
        <v>913</v>
      </c>
      <c r="H133" s="3" t="s">
        <v>914</v>
      </c>
      <c r="I133" s="3" t="s">
        <v>915</v>
      </c>
      <c r="J133" s="3" t="s">
        <v>916</v>
      </c>
      <c r="K133" s="3" t="s">
        <v>917</v>
      </c>
      <c r="L133" s="3" t="s">
        <v>918</v>
      </c>
      <c r="M133" s="3" t="s">
        <v>919</v>
      </c>
      <c r="N133" s="3" t="s">
        <v>1512</v>
      </c>
    </row>
    <row r="134" spans="1:14" x14ac:dyDescent="0.3">
      <c r="A134" s="3" t="s">
        <v>920</v>
      </c>
      <c r="B134" s="4" t="s">
        <v>1347</v>
      </c>
      <c r="C134" s="4">
        <v>1905</v>
      </c>
      <c r="D134" s="3" t="s">
        <v>921</v>
      </c>
      <c r="E134" s="3" t="s">
        <v>922</v>
      </c>
      <c r="F134" s="3" t="s">
        <v>923</v>
      </c>
      <c r="G134" s="3" t="s">
        <v>924</v>
      </c>
    </row>
    <row r="135" spans="1:14" x14ac:dyDescent="0.3">
      <c r="A135" s="3" t="s">
        <v>925</v>
      </c>
      <c r="B135" s="4" t="s">
        <v>1348</v>
      </c>
      <c r="C135" s="4">
        <v>2671</v>
      </c>
      <c r="D135" s="3" t="s">
        <v>926</v>
      </c>
      <c r="E135" s="3" t="s">
        <v>927</v>
      </c>
      <c r="F135" s="3" t="s">
        <v>928</v>
      </c>
      <c r="G135" s="3" t="s">
        <v>929</v>
      </c>
      <c r="H135" s="3" t="s">
        <v>930</v>
      </c>
      <c r="I135" s="3" t="s">
        <v>1511</v>
      </c>
    </row>
    <row r="136" spans="1:14" x14ac:dyDescent="0.3">
      <c r="A136" s="3" t="s">
        <v>931</v>
      </c>
      <c r="B136" s="4" t="s">
        <v>1349</v>
      </c>
      <c r="C136" s="4">
        <v>2826</v>
      </c>
      <c r="D136" s="3" t="s">
        <v>932</v>
      </c>
      <c r="E136" s="3" t="s">
        <v>933</v>
      </c>
      <c r="F136" s="3" t="s">
        <v>934</v>
      </c>
      <c r="G136" s="3" t="s">
        <v>935</v>
      </c>
      <c r="H136" s="3" t="s">
        <v>936</v>
      </c>
      <c r="I136" s="3" t="s">
        <v>1510</v>
      </c>
    </row>
    <row r="137" spans="1:14" x14ac:dyDescent="0.3">
      <c r="A137" s="3" t="s">
        <v>937</v>
      </c>
      <c r="B137" s="4" t="s">
        <v>1350</v>
      </c>
      <c r="C137" s="4">
        <v>3179</v>
      </c>
      <c r="D137" s="3" t="s">
        <v>938</v>
      </c>
      <c r="E137" s="3" t="s">
        <v>939</v>
      </c>
      <c r="F137" s="3" t="s">
        <v>940</v>
      </c>
      <c r="G137" s="3" t="s">
        <v>941</v>
      </c>
      <c r="H137" s="3" t="s">
        <v>942</v>
      </c>
      <c r="I137" s="3" t="s">
        <v>943</v>
      </c>
      <c r="J137" s="3" t="s">
        <v>944</v>
      </c>
      <c r="K137" s="3" t="s">
        <v>1509</v>
      </c>
    </row>
    <row r="138" spans="1:14" x14ac:dyDescent="0.3">
      <c r="A138" s="3" t="s">
        <v>945</v>
      </c>
      <c r="B138" s="4" t="s">
        <v>1351</v>
      </c>
      <c r="C138" s="4">
        <v>5113</v>
      </c>
      <c r="D138" s="3" t="s">
        <v>946</v>
      </c>
      <c r="E138" s="3" t="s">
        <v>947</v>
      </c>
      <c r="F138" s="3" t="s">
        <v>948</v>
      </c>
      <c r="G138" s="3" t="s">
        <v>949</v>
      </c>
      <c r="H138" s="3" t="s">
        <v>950</v>
      </c>
      <c r="I138" s="3" t="s">
        <v>951</v>
      </c>
      <c r="J138" s="3" t="s">
        <v>952</v>
      </c>
      <c r="K138" s="3" t="s">
        <v>953</v>
      </c>
      <c r="L138" s="3" t="s">
        <v>1508</v>
      </c>
    </row>
    <row r="139" spans="1:14" x14ac:dyDescent="0.3">
      <c r="A139" s="3" t="s">
        <v>954</v>
      </c>
      <c r="B139" s="4" t="s">
        <v>1352</v>
      </c>
      <c r="C139" s="4">
        <v>4495</v>
      </c>
      <c r="D139" s="3" t="s">
        <v>955</v>
      </c>
      <c r="E139" s="3" t="s">
        <v>956</v>
      </c>
      <c r="F139" s="3" t="s">
        <v>957</v>
      </c>
      <c r="G139" s="3" t="s">
        <v>958</v>
      </c>
      <c r="H139" s="3" t="s">
        <v>959</v>
      </c>
      <c r="I139" s="3" t="s">
        <v>960</v>
      </c>
      <c r="J139" s="3" t="s">
        <v>961</v>
      </c>
      <c r="K139" s="3" t="s">
        <v>962</v>
      </c>
      <c r="L139" s="3" t="s">
        <v>1507</v>
      </c>
    </row>
    <row r="140" spans="1:14" x14ac:dyDescent="0.3">
      <c r="A140" s="3" t="s">
        <v>963</v>
      </c>
      <c r="B140" s="4" t="s">
        <v>1353</v>
      </c>
      <c r="C140" s="4">
        <v>5162</v>
      </c>
      <c r="D140" s="3" t="s">
        <v>819</v>
      </c>
      <c r="E140" s="3" t="s">
        <v>964</v>
      </c>
      <c r="F140" s="3" t="s">
        <v>965</v>
      </c>
      <c r="G140" s="3" t="s">
        <v>966</v>
      </c>
      <c r="H140" s="3" t="s">
        <v>967</v>
      </c>
      <c r="I140" s="3" t="s">
        <v>968</v>
      </c>
      <c r="J140" s="3" t="s">
        <v>1506</v>
      </c>
    </row>
    <row r="141" spans="1:14" x14ac:dyDescent="0.3">
      <c r="A141" s="3" t="s">
        <v>969</v>
      </c>
      <c r="B141" s="4" t="s">
        <v>1354</v>
      </c>
      <c r="C141" s="4">
        <v>5872</v>
      </c>
      <c r="D141" s="3" t="s">
        <v>513</v>
      </c>
      <c r="E141" s="3" t="s">
        <v>970</v>
      </c>
      <c r="F141" s="3" t="s">
        <v>971</v>
      </c>
      <c r="G141" s="3" t="s">
        <v>972</v>
      </c>
      <c r="H141" s="3" t="s">
        <v>973</v>
      </c>
      <c r="I141" s="3" t="s">
        <v>974</v>
      </c>
      <c r="J141" s="3" t="s">
        <v>975</v>
      </c>
      <c r="K141" s="3" t="s">
        <v>1505</v>
      </c>
    </row>
    <row r="142" spans="1:14" x14ac:dyDescent="0.3">
      <c r="A142" s="3" t="s">
        <v>976</v>
      </c>
      <c r="B142" s="4" t="s">
        <v>1355</v>
      </c>
      <c r="C142" s="4">
        <v>9671</v>
      </c>
      <c r="D142" s="3" t="s">
        <v>977</v>
      </c>
      <c r="E142" s="3" t="s">
        <v>978</v>
      </c>
      <c r="F142" s="3" t="s">
        <v>979</v>
      </c>
      <c r="G142" s="3" t="s">
        <v>980</v>
      </c>
      <c r="H142" s="3" t="s">
        <v>981</v>
      </c>
      <c r="I142" s="3" t="s">
        <v>982</v>
      </c>
    </row>
    <row r="143" spans="1:14" x14ac:dyDescent="0.3">
      <c r="A143" s="3" t="s">
        <v>983</v>
      </c>
      <c r="B143" s="4" t="s">
        <v>1356</v>
      </c>
      <c r="C143" s="4">
        <v>5979</v>
      </c>
      <c r="D143" s="3" t="s">
        <v>984</v>
      </c>
      <c r="E143" s="3" t="s">
        <v>985</v>
      </c>
      <c r="F143" s="3" t="s">
        <v>986</v>
      </c>
      <c r="G143" s="3" t="s">
        <v>987</v>
      </c>
      <c r="H143" s="3" t="s">
        <v>988</v>
      </c>
      <c r="I143" s="3" t="s">
        <v>989</v>
      </c>
      <c r="J143" s="3" t="s">
        <v>990</v>
      </c>
      <c r="K143" s="3" t="s">
        <v>1504</v>
      </c>
    </row>
    <row r="144" spans="1:14" x14ac:dyDescent="0.3">
      <c r="A144" s="3" t="s">
        <v>991</v>
      </c>
      <c r="B144" s="4" t="s">
        <v>1357</v>
      </c>
      <c r="C144" s="4">
        <v>4561</v>
      </c>
      <c r="D144" s="3" t="s">
        <v>490</v>
      </c>
      <c r="E144" s="3" t="s">
        <v>992</v>
      </c>
      <c r="F144" s="3" t="s">
        <v>993</v>
      </c>
      <c r="G144" s="3" t="s">
        <v>994</v>
      </c>
      <c r="H144" s="3" t="s">
        <v>995</v>
      </c>
      <c r="I144" s="3" t="s">
        <v>996</v>
      </c>
      <c r="J144" s="3" t="s">
        <v>997</v>
      </c>
      <c r="K144" s="3" t="s">
        <v>1503</v>
      </c>
    </row>
    <row r="145" spans="1:13" x14ac:dyDescent="0.3">
      <c r="A145" s="3" t="s">
        <v>998</v>
      </c>
      <c r="B145" s="4" t="s">
        <v>1358</v>
      </c>
      <c r="C145" s="4">
        <v>3237</v>
      </c>
      <c r="D145" s="3" t="s">
        <v>999</v>
      </c>
      <c r="E145" s="3" t="s">
        <v>1000</v>
      </c>
      <c r="F145" s="3" t="s">
        <v>1001</v>
      </c>
      <c r="G145" s="3" t="s">
        <v>1002</v>
      </c>
      <c r="H145" s="3" t="s">
        <v>1003</v>
      </c>
      <c r="I145" s="3" t="s">
        <v>1004</v>
      </c>
      <c r="J145" s="3" t="s">
        <v>1005</v>
      </c>
      <c r="K145" s="3" t="s">
        <v>1006</v>
      </c>
      <c r="L145" s="3" t="s">
        <v>1502</v>
      </c>
    </row>
    <row r="146" spans="1:13" x14ac:dyDescent="0.3">
      <c r="A146" s="3" t="s">
        <v>1007</v>
      </c>
      <c r="B146" s="4" t="s">
        <v>1359</v>
      </c>
      <c r="C146" s="4">
        <v>4099</v>
      </c>
      <c r="D146" s="3" t="s">
        <v>1008</v>
      </c>
      <c r="E146" s="3" t="s">
        <v>1009</v>
      </c>
      <c r="F146" s="3" t="s">
        <v>1010</v>
      </c>
      <c r="G146" s="3" t="s">
        <v>1011</v>
      </c>
      <c r="H146" s="3" t="s">
        <v>1012</v>
      </c>
      <c r="I146" s="3" t="s">
        <v>1013</v>
      </c>
      <c r="J146" s="3" t="s">
        <v>1014</v>
      </c>
      <c r="K146" s="3" t="s">
        <v>1501</v>
      </c>
    </row>
    <row r="147" spans="1:13" x14ac:dyDescent="0.3">
      <c r="A147" s="3" t="s">
        <v>1015</v>
      </c>
      <c r="B147" s="4" t="s">
        <v>1360</v>
      </c>
      <c r="C147" s="4">
        <v>4076</v>
      </c>
      <c r="D147" s="3" t="s">
        <v>1016</v>
      </c>
      <c r="E147" s="3" t="s">
        <v>1017</v>
      </c>
      <c r="F147" s="3" t="s">
        <v>1018</v>
      </c>
      <c r="G147" s="3" t="s">
        <v>1019</v>
      </c>
      <c r="H147" s="3" t="s">
        <v>1020</v>
      </c>
      <c r="I147" s="3" t="s">
        <v>1021</v>
      </c>
      <c r="J147" s="3" t="s">
        <v>1022</v>
      </c>
      <c r="K147" s="3" t="s">
        <v>1023</v>
      </c>
      <c r="L147" s="3" t="s">
        <v>1500</v>
      </c>
    </row>
    <row r="148" spans="1:13" x14ac:dyDescent="0.3">
      <c r="A148" s="3" t="s">
        <v>1024</v>
      </c>
      <c r="B148" s="4" t="s">
        <v>1361</v>
      </c>
      <c r="C148" s="4">
        <v>5259</v>
      </c>
      <c r="D148" s="3" t="s">
        <v>1025</v>
      </c>
      <c r="E148" s="3" t="s">
        <v>1026</v>
      </c>
      <c r="F148" s="3" t="s">
        <v>1027</v>
      </c>
      <c r="G148" s="3" t="s">
        <v>1028</v>
      </c>
      <c r="H148" s="3" t="s">
        <v>1029</v>
      </c>
      <c r="I148" s="3" t="s">
        <v>1030</v>
      </c>
      <c r="J148" s="3" t="s">
        <v>1499</v>
      </c>
    </row>
    <row r="149" spans="1:13" x14ac:dyDescent="0.3">
      <c r="A149" s="3" t="s">
        <v>1031</v>
      </c>
      <c r="B149" s="4" t="s">
        <v>1362</v>
      </c>
      <c r="C149" s="4">
        <v>3838</v>
      </c>
      <c r="D149" s="3" t="s">
        <v>1032</v>
      </c>
      <c r="E149" s="3" t="s">
        <v>1033</v>
      </c>
      <c r="F149" s="3" t="s">
        <v>1034</v>
      </c>
      <c r="G149" s="3" t="s">
        <v>1035</v>
      </c>
      <c r="H149" s="3" t="s">
        <v>1036</v>
      </c>
      <c r="I149" s="3" t="s">
        <v>1037</v>
      </c>
      <c r="J149" s="3" t="s">
        <v>1038</v>
      </c>
      <c r="K149" s="3" t="s">
        <v>1039</v>
      </c>
      <c r="L149" s="3" t="s">
        <v>1040</v>
      </c>
      <c r="M149" s="3" t="s">
        <v>1498</v>
      </c>
    </row>
    <row r="150" spans="1:13" x14ac:dyDescent="0.3">
      <c r="A150" s="3" t="s">
        <v>1041</v>
      </c>
      <c r="B150" s="4" t="s">
        <v>1363</v>
      </c>
      <c r="C150" s="4">
        <v>2413</v>
      </c>
      <c r="D150" s="3" t="s">
        <v>1042</v>
      </c>
      <c r="E150" s="3" t="s">
        <v>1043</v>
      </c>
      <c r="F150" s="3" t="s">
        <v>1044</v>
      </c>
      <c r="G150" s="3" t="s">
        <v>1045</v>
      </c>
      <c r="H150" s="3" t="s">
        <v>1046</v>
      </c>
      <c r="I150" s="3" t="s">
        <v>1497</v>
      </c>
    </row>
    <row r="151" spans="1:13" x14ac:dyDescent="0.3">
      <c r="A151" s="3" t="s">
        <v>1047</v>
      </c>
      <c r="B151" s="4" t="s">
        <v>1364</v>
      </c>
      <c r="C151" s="4">
        <v>2173</v>
      </c>
      <c r="D151" s="3" t="s">
        <v>921</v>
      </c>
      <c r="E151" s="3" t="s">
        <v>42</v>
      </c>
      <c r="F151" s="3" t="s">
        <v>1048</v>
      </c>
      <c r="G151" s="3" t="s">
        <v>1049</v>
      </c>
      <c r="H151" s="3" t="s">
        <v>1050</v>
      </c>
      <c r="I151" s="3" t="s">
        <v>1051</v>
      </c>
      <c r="J151" s="3" t="s">
        <v>1052</v>
      </c>
    </row>
    <row r="152" spans="1:13" x14ac:dyDescent="0.3">
      <c r="A152" s="3" t="s">
        <v>1053</v>
      </c>
      <c r="B152" s="4" t="s">
        <v>1365</v>
      </c>
      <c r="C152" s="4">
        <v>1999</v>
      </c>
      <c r="D152" s="3" t="s">
        <v>921</v>
      </c>
      <c r="E152" s="3" t="s">
        <v>1054</v>
      </c>
      <c r="F152" s="3" t="s">
        <v>1055</v>
      </c>
      <c r="G152" s="3" t="s">
        <v>1056</v>
      </c>
    </row>
    <row r="153" spans="1:13" x14ac:dyDescent="0.3">
      <c r="A153" s="3" t="s">
        <v>1057</v>
      </c>
      <c r="B153" s="4" t="s">
        <v>1366</v>
      </c>
      <c r="C153" s="4">
        <v>3476</v>
      </c>
      <c r="D153" s="3" t="s">
        <v>1058</v>
      </c>
      <c r="E153" s="3" t="s">
        <v>1059</v>
      </c>
      <c r="F153" s="3" t="s">
        <v>86</v>
      </c>
      <c r="G153" s="3" t="s">
        <v>1060</v>
      </c>
      <c r="H153" s="3" t="s">
        <v>1061</v>
      </c>
      <c r="I153" s="3" t="s">
        <v>1062</v>
      </c>
      <c r="J153" s="3" t="s">
        <v>1063</v>
      </c>
      <c r="K153" s="3" t="s">
        <v>1496</v>
      </c>
    </row>
    <row r="154" spans="1:13" x14ac:dyDescent="0.3">
      <c r="A154" s="3" t="s">
        <v>1064</v>
      </c>
      <c r="B154" s="4" t="s">
        <v>1367</v>
      </c>
      <c r="C154" s="4">
        <v>5116</v>
      </c>
      <c r="D154" s="3" t="s">
        <v>1042</v>
      </c>
      <c r="E154" s="3" t="s">
        <v>1065</v>
      </c>
      <c r="F154" s="3" t="s">
        <v>1066</v>
      </c>
      <c r="G154" s="3" t="s">
        <v>1067</v>
      </c>
      <c r="H154" s="3" t="s">
        <v>1068</v>
      </c>
      <c r="I154" s="3" t="s">
        <v>1069</v>
      </c>
      <c r="J154" s="3" t="s">
        <v>1070</v>
      </c>
      <c r="K154" s="3" t="s">
        <v>1071</v>
      </c>
      <c r="L154" s="3" t="s">
        <v>1072</v>
      </c>
      <c r="M154" s="3" t="s">
        <v>1495</v>
      </c>
    </row>
    <row r="155" spans="1:13" x14ac:dyDescent="0.3">
      <c r="A155" s="3" t="s">
        <v>1073</v>
      </c>
      <c r="B155" s="4" t="s">
        <v>1368</v>
      </c>
      <c r="C155" s="4">
        <v>3868</v>
      </c>
      <c r="D155" s="3" t="s">
        <v>819</v>
      </c>
      <c r="E155" s="3" t="s">
        <v>1074</v>
      </c>
      <c r="F155" s="3" t="s">
        <v>1075</v>
      </c>
      <c r="G155" s="3" t="s">
        <v>1076</v>
      </c>
      <c r="H155" s="3" t="s">
        <v>1077</v>
      </c>
      <c r="I155" s="3" t="s">
        <v>1078</v>
      </c>
    </row>
    <row r="156" spans="1:13" x14ac:dyDescent="0.3">
      <c r="A156" s="3" t="s">
        <v>1079</v>
      </c>
      <c r="B156" s="4" t="s">
        <v>1369</v>
      </c>
      <c r="C156" s="4">
        <v>4628</v>
      </c>
      <c r="D156" s="3" t="s">
        <v>1080</v>
      </c>
      <c r="E156" s="3" t="s">
        <v>1081</v>
      </c>
      <c r="F156" s="3" t="s">
        <v>1082</v>
      </c>
      <c r="G156" s="3" t="s">
        <v>1083</v>
      </c>
      <c r="H156" s="3" t="s">
        <v>1084</v>
      </c>
      <c r="I156" s="3" t="s">
        <v>1085</v>
      </c>
      <c r="J156" s="3" t="s">
        <v>1086</v>
      </c>
      <c r="K156" s="3" t="s">
        <v>1087</v>
      </c>
      <c r="L156" s="3" t="s">
        <v>1494</v>
      </c>
    </row>
    <row r="157" spans="1:13" x14ac:dyDescent="0.3">
      <c r="A157" s="3" t="s">
        <v>1088</v>
      </c>
      <c r="B157" s="4" t="s">
        <v>1370</v>
      </c>
      <c r="C157" s="4">
        <v>4286</v>
      </c>
      <c r="D157" s="3" t="s">
        <v>819</v>
      </c>
      <c r="E157" s="3" t="s">
        <v>1089</v>
      </c>
      <c r="F157" s="3" t="s">
        <v>1090</v>
      </c>
      <c r="G157" s="3" t="s">
        <v>1091</v>
      </c>
      <c r="H157" s="3" t="s">
        <v>1092</v>
      </c>
      <c r="I157" s="3" t="s">
        <v>1093</v>
      </c>
    </row>
    <row r="158" spans="1:13" x14ac:dyDescent="0.3">
      <c r="A158" s="3" t="s">
        <v>1094</v>
      </c>
      <c r="B158" s="4" t="s">
        <v>1371</v>
      </c>
      <c r="C158" s="4">
        <v>4362</v>
      </c>
      <c r="D158" s="3" t="s">
        <v>118</v>
      </c>
      <c r="E158" s="3" t="s">
        <v>1095</v>
      </c>
      <c r="F158" s="3" t="s">
        <v>1096</v>
      </c>
      <c r="G158" s="3" t="s">
        <v>1097</v>
      </c>
      <c r="H158" s="3" t="s">
        <v>1098</v>
      </c>
      <c r="I158" s="3" t="s">
        <v>1099</v>
      </c>
      <c r="J158" s="3" t="s">
        <v>1100</v>
      </c>
      <c r="K158" s="3" t="s">
        <v>1493</v>
      </c>
    </row>
    <row r="159" spans="1:13" x14ac:dyDescent="0.3">
      <c r="A159" s="3" t="s">
        <v>1101</v>
      </c>
      <c r="B159" s="4" t="s">
        <v>1372</v>
      </c>
      <c r="C159" s="4">
        <v>5937</v>
      </c>
      <c r="D159" s="3" t="s">
        <v>1102</v>
      </c>
      <c r="E159" s="3" t="s">
        <v>1103</v>
      </c>
      <c r="F159" s="3" t="s">
        <v>986</v>
      </c>
      <c r="G159" s="3" t="s">
        <v>1104</v>
      </c>
      <c r="H159" s="3" t="s">
        <v>1105</v>
      </c>
      <c r="I159" s="3" t="s">
        <v>1106</v>
      </c>
      <c r="J159" s="3" t="s">
        <v>1107</v>
      </c>
      <c r="K159" s="3" t="s">
        <v>1492</v>
      </c>
    </row>
    <row r="160" spans="1:13" x14ac:dyDescent="0.3">
      <c r="A160" s="3" t="s">
        <v>1108</v>
      </c>
      <c r="B160" s="4" t="s">
        <v>1373</v>
      </c>
      <c r="C160" s="4">
        <v>4193</v>
      </c>
      <c r="D160" s="3" t="s">
        <v>1109</v>
      </c>
      <c r="E160" s="3" t="s">
        <v>1110</v>
      </c>
      <c r="F160" s="3" t="s">
        <v>1111</v>
      </c>
      <c r="G160" s="3" t="s">
        <v>1112</v>
      </c>
      <c r="H160" s="3" t="s">
        <v>1113</v>
      </c>
      <c r="I160" s="3" t="s">
        <v>1114</v>
      </c>
      <c r="J160" s="3" t="s">
        <v>1115</v>
      </c>
      <c r="K160" s="3" t="s">
        <v>1491</v>
      </c>
    </row>
    <row r="161" spans="1:13" x14ac:dyDescent="0.3">
      <c r="A161" s="3" t="s">
        <v>1116</v>
      </c>
      <c r="B161" s="4" t="s">
        <v>1374</v>
      </c>
      <c r="C161" s="4">
        <v>2789</v>
      </c>
      <c r="D161" s="3" t="s">
        <v>1117</v>
      </c>
      <c r="E161" s="3" t="s">
        <v>1118</v>
      </c>
      <c r="F161" s="3" t="s">
        <v>1119</v>
      </c>
      <c r="G161" s="3" t="s">
        <v>1120</v>
      </c>
      <c r="H161" s="3" t="s">
        <v>1121</v>
      </c>
      <c r="I161" s="3" t="s">
        <v>1122</v>
      </c>
      <c r="J161" s="3" t="s">
        <v>1123</v>
      </c>
      <c r="K161" s="3" t="s">
        <v>1490</v>
      </c>
    </row>
    <row r="162" spans="1:13" x14ac:dyDescent="0.3">
      <c r="A162" s="3" t="s">
        <v>1124</v>
      </c>
      <c r="B162" s="4" t="s">
        <v>1375</v>
      </c>
      <c r="C162" s="4">
        <v>3457</v>
      </c>
      <c r="D162" s="3" t="s">
        <v>1125</v>
      </c>
      <c r="E162" s="3" t="s">
        <v>1126</v>
      </c>
      <c r="F162" s="3" t="s">
        <v>1127</v>
      </c>
      <c r="G162" s="3" t="s">
        <v>1128</v>
      </c>
      <c r="H162" s="3" t="s">
        <v>1129</v>
      </c>
      <c r="I162" s="3" t="s">
        <v>1130</v>
      </c>
      <c r="J162" s="3" t="s">
        <v>1131</v>
      </c>
      <c r="K162" s="3" t="s">
        <v>1489</v>
      </c>
    </row>
    <row r="163" spans="1:13" x14ac:dyDescent="0.3">
      <c r="A163" s="3" t="s">
        <v>1132</v>
      </c>
      <c r="B163" s="4" t="s">
        <v>1376</v>
      </c>
      <c r="C163" s="4">
        <v>3865</v>
      </c>
      <c r="D163" s="3" t="s">
        <v>559</v>
      </c>
      <c r="E163" s="3" t="s">
        <v>1133</v>
      </c>
      <c r="F163" s="3" t="s">
        <v>1134</v>
      </c>
      <c r="G163" s="3" t="s">
        <v>1135</v>
      </c>
      <c r="H163" s="3" t="s">
        <v>1136</v>
      </c>
      <c r="I163" s="3" t="s">
        <v>1137</v>
      </c>
      <c r="J163" s="3" t="s">
        <v>1138</v>
      </c>
      <c r="K163" s="3" t="s">
        <v>1139</v>
      </c>
      <c r="L163" s="3" t="s">
        <v>1488</v>
      </c>
    </row>
    <row r="164" spans="1:13" x14ac:dyDescent="0.3">
      <c r="A164" s="3" t="s">
        <v>1140</v>
      </c>
      <c r="B164" s="4" t="s">
        <v>1377</v>
      </c>
      <c r="C164" s="4">
        <v>3547</v>
      </c>
      <c r="D164" s="3" t="s">
        <v>118</v>
      </c>
      <c r="E164" s="3" t="s">
        <v>1141</v>
      </c>
      <c r="F164" s="3" t="s">
        <v>1142</v>
      </c>
      <c r="G164" s="3" t="s">
        <v>1143</v>
      </c>
      <c r="H164" s="3" t="s">
        <v>1144</v>
      </c>
      <c r="I164" s="3" t="s">
        <v>1145</v>
      </c>
      <c r="J164" s="3" t="s">
        <v>1146</v>
      </c>
      <c r="K164" s="3" t="s">
        <v>1147</v>
      </c>
      <c r="L164" s="3" t="s">
        <v>1148</v>
      </c>
      <c r="M164" s="3" t="s">
        <v>1487</v>
      </c>
    </row>
    <row r="165" spans="1:13" x14ac:dyDescent="0.3">
      <c r="A165" s="3" t="s">
        <v>1149</v>
      </c>
      <c r="B165" s="4" t="s">
        <v>1378</v>
      </c>
      <c r="C165" s="4">
        <v>2373</v>
      </c>
      <c r="D165" s="3" t="s">
        <v>1150</v>
      </c>
      <c r="E165" s="3" t="s">
        <v>1151</v>
      </c>
      <c r="F165" s="3" t="s">
        <v>1152</v>
      </c>
      <c r="G165" s="3" t="s">
        <v>1153</v>
      </c>
      <c r="H165" s="3" t="s">
        <v>1154</v>
      </c>
      <c r="I165" s="3" t="s">
        <v>1486</v>
      </c>
    </row>
    <row r="166" spans="1:13" x14ac:dyDescent="0.3">
      <c r="A166" s="3" t="s">
        <v>1155</v>
      </c>
      <c r="B166" s="4" t="s">
        <v>1379</v>
      </c>
      <c r="C166" s="4">
        <v>3032</v>
      </c>
      <c r="D166" s="3" t="s">
        <v>1156</v>
      </c>
      <c r="E166" s="3" t="s">
        <v>1157</v>
      </c>
      <c r="F166" s="3" t="s">
        <v>1158</v>
      </c>
      <c r="G166" s="3" t="s">
        <v>1159</v>
      </c>
      <c r="H166" s="3" t="s">
        <v>1160</v>
      </c>
      <c r="I166" s="3" t="s">
        <v>1485</v>
      </c>
    </row>
    <row r="167" spans="1:13" x14ac:dyDescent="0.3">
      <c r="A167" s="3" t="s">
        <v>1161</v>
      </c>
      <c r="B167" s="4" t="s">
        <v>1380</v>
      </c>
      <c r="C167" s="4">
        <v>2178</v>
      </c>
      <c r="D167" s="3" t="s">
        <v>921</v>
      </c>
      <c r="E167" s="3" t="s">
        <v>1162</v>
      </c>
      <c r="F167" s="3" t="s">
        <v>1163</v>
      </c>
      <c r="G167" s="3" t="s">
        <v>1164</v>
      </c>
      <c r="H167" s="3" t="s">
        <v>1165</v>
      </c>
    </row>
    <row r="168" spans="1:13" x14ac:dyDescent="0.3">
      <c r="A168" s="3" t="s">
        <v>1166</v>
      </c>
      <c r="B168" s="4" t="s">
        <v>1381</v>
      </c>
      <c r="C168" s="4">
        <v>3043</v>
      </c>
      <c r="D168" s="3" t="s">
        <v>1167</v>
      </c>
      <c r="E168" s="3" t="s">
        <v>1168</v>
      </c>
      <c r="F168" s="3" t="s">
        <v>1169</v>
      </c>
      <c r="G168" s="3" t="s">
        <v>1170</v>
      </c>
      <c r="H168" s="3" t="s">
        <v>1483</v>
      </c>
    </row>
    <row r="169" spans="1:13" x14ac:dyDescent="0.3">
      <c r="A169" s="3" t="s">
        <v>1171</v>
      </c>
      <c r="B169" s="4" t="s">
        <v>1382</v>
      </c>
      <c r="C169" s="4">
        <v>3298</v>
      </c>
      <c r="D169" s="3" t="s">
        <v>1172</v>
      </c>
      <c r="E169" s="3" t="s">
        <v>1173</v>
      </c>
      <c r="F169" s="3" t="s">
        <v>1174</v>
      </c>
      <c r="G169" s="3" t="s">
        <v>1175</v>
      </c>
      <c r="H169" s="3" t="s">
        <v>1176</v>
      </c>
      <c r="I169" s="3" t="s">
        <v>1177</v>
      </c>
      <c r="J169" s="3" t="s">
        <v>1484</v>
      </c>
    </row>
    <row r="170" spans="1:13" x14ac:dyDescent="0.3">
      <c r="A170" s="3" t="s">
        <v>1178</v>
      </c>
      <c r="B170" s="4" t="s">
        <v>1383</v>
      </c>
      <c r="C170" s="4">
        <v>4633</v>
      </c>
      <c r="D170" s="3" t="s">
        <v>482</v>
      </c>
      <c r="E170" s="3" t="s">
        <v>1179</v>
      </c>
      <c r="F170" s="3" t="s">
        <v>1180</v>
      </c>
      <c r="G170" s="3" t="s">
        <v>1181</v>
      </c>
      <c r="H170" s="3" t="s">
        <v>1182</v>
      </c>
      <c r="I170" s="3" t="s">
        <v>1183</v>
      </c>
      <c r="J170" s="3" t="s">
        <v>1184</v>
      </c>
      <c r="K170" s="3" t="s">
        <v>1185</v>
      </c>
      <c r="L170" s="3" t="s">
        <v>1482</v>
      </c>
    </row>
    <row r="171" spans="1:13" x14ac:dyDescent="0.3">
      <c r="A171" s="3" t="s">
        <v>1186</v>
      </c>
      <c r="B171" s="4" t="s">
        <v>1384</v>
      </c>
      <c r="C171" s="4">
        <v>4528</v>
      </c>
      <c r="D171" s="3" t="s">
        <v>1187</v>
      </c>
      <c r="E171" s="3" t="s">
        <v>1188</v>
      </c>
      <c r="F171" s="3" t="s">
        <v>1189</v>
      </c>
      <c r="G171" s="3" t="s">
        <v>1190</v>
      </c>
      <c r="H171" s="3" t="s">
        <v>1191</v>
      </c>
      <c r="I171" s="3" t="s">
        <v>1192</v>
      </c>
      <c r="J171" s="3" t="s">
        <v>1193</v>
      </c>
      <c r="K171" s="3" t="s">
        <v>1481</v>
      </c>
    </row>
    <row r="172" spans="1:13" x14ac:dyDescent="0.3">
      <c r="A172" s="3" t="s">
        <v>1194</v>
      </c>
      <c r="B172" s="4" t="s">
        <v>1385</v>
      </c>
      <c r="C172" s="4">
        <v>5226</v>
      </c>
      <c r="D172" s="3" t="s">
        <v>1195</v>
      </c>
      <c r="E172" s="3" t="s">
        <v>1081</v>
      </c>
      <c r="F172" s="3" t="s">
        <v>1196</v>
      </c>
      <c r="G172" s="3" t="s">
        <v>1389</v>
      </c>
      <c r="H172" s="3" t="s">
        <v>1197</v>
      </c>
      <c r="I172" s="3" t="s">
        <v>1198</v>
      </c>
      <c r="J172" s="3" t="s">
        <v>1199</v>
      </c>
      <c r="K172" s="3" t="s">
        <v>1200</v>
      </c>
      <c r="L172" s="3" t="s">
        <v>1480</v>
      </c>
    </row>
    <row r="173" spans="1:13" x14ac:dyDescent="0.3">
      <c r="A173" s="3" t="s">
        <v>1201</v>
      </c>
      <c r="B173" s="4" t="s">
        <v>1386</v>
      </c>
      <c r="C173" s="4">
        <v>3873</v>
      </c>
      <c r="D173" s="3" t="s">
        <v>1202</v>
      </c>
      <c r="E173" s="3" t="s">
        <v>1203</v>
      </c>
      <c r="F173" s="3" t="s">
        <v>1204</v>
      </c>
      <c r="G173" s="3" t="s">
        <v>1205</v>
      </c>
      <c r="H173" s="3" t="s">
        <v>1206</v>
      </c>
      <c r="I173" s="3" t="s">
        <v>1207</v>
      </c>
      <c r="J173" s="3" t="s">
        <v>1208</v>
      </c>
      <c r="K173" s="3" t="s">
        <v>1209</v>
      </c>
      <c r="L173" s="3" t="s">
        <v>1210</v>
      </c>
      <c r="M173" s="3" t="s">
        <v>1479</v>
      </c>
    </row>
    <row r="174" spans="1:13" x14ac:dyDescent="0.3">
      <c r="A174" s="3" t="s">
        <v>1211</v>
      </c>
      <c r="B174" s="4" t="s">
        <v>1387</v>
      </c>
      <c r="C174" s="4">
        <v>5609</v>
      </c>
      <c r="D174" s="3" t="s">
        <v>1212</v>
      </c>
      <c r="E174" s="3" t="s">
        <v>1213</v>
      </c>
      <c r="F174" s="3" t="s">
        <v>1214</v>
      </c>
      <c r="G174" s="3" t="s">
        <v>1215</v>
      </c>
      <c r="H174" s="3" t="s">
        <v>1216</v>
      </c>
      <c r="I174" s="3" t="s">
        <v>1217</v>
      </c>
      <c r="J174" s="3" t="s">
        <v>1218</v>
      </c>
      <c r="K174" s="3" t="s">
        <v>1219</v>
      </c>
      <c r="L174" s="3" t="s">
        <v>1478</v>
      </c>
    </row>
    <row r="175" spans="1:13" x14ac:dyDescent="0.3">
      <c r="A175" s="3" t="s">
        <v>1220</v>
      </c>
      <c r="B175" s="4" t="s">
        <v>1388</v>
      </c>
      <c r="C175" s="4">
        <v>4710</v>
      </c>
      <c r="D175" s="3" t="s">
        <v>1221</v>
      </c>
      <c r="E175" s="3" t="s">
        <v>1222</v>
      </c>
      <c r="F175" s="3" t="s">
        <v>1223</v>
      </c>
      <c r="G175" s="3" t="s">
        <v>1224</v>
      </c>
      <c r="H175" s="3" t="s">
        <v>1225</v>
      </c>
      <c r="I175" s="3" t="s">
        <v>1226</v>
      </c>
      <c r="J175" s="3" t="s">
        <v>1227</v>
      </c>
      <c r="K175" s="3" t="s">
        <v>1477</v>
      </c>
    </row>
  </sheetData>
  <mergeCells count="1">
    <mergeCell ref="D2:N2"/>
  </mergeCells>
  <phoneticPr fontId="7" type="noConversion"/>
  <conditionalFormatting sqref="C57:C62 C10 C32 C35:C3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华青</dc:creator>
  <cp:lastModifiedBy>华青 李</cp:lastModifiedBy>
  <dcterms:created xsi:type="dcterms:W3CDTF">2015-06-05T18:19:34Z</dcterms:created>
  <dcterms:modified xsi:type="dcterms:W3CDTF">2025-12-14T11:01:47Z</dcterms:modified>
</cp:coreProperties>
</file>